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231"/>
  <workbookPr defaultThemeVersion="166925"/>
  <mc:AlternateContent xmlns:mc="http://schemas.openxmlformats.org/markup-compatibility/2006">
    <mc:Choice Requires="x15">
      <x15ac:absPath xmlns:x15ac="http://schemas.microsoft.com/office/spreadsheetml/2010/11/ac" url="Z:\Production\20325038L\SMQ\"/>
    </mc:Choice>
  </mc:AlternateContent>
  <xr:revisionPtr revIDLastSave="0" documentId="13_ncr:1_{81B09DFF-DBB1-4347-926E-56D3C5899B79}" xr6:coauthVersionLast="45" xr6:coauthVersionMax="45" xr10:uidLastSave="{00000000-0000-0000-0000-000000000000}"/>
  <bookViews>
    <workbookView xWindow="-120" yWindow="-120" windowWidth="19440" windowHeight="10440" tabRatio="657" firstSheet="1" activeTab="1" xr2:uid="{A639AF37-919A-4495-A888-37106DF90634}"/>
  </bookViews>
  <sheets>
    <sheet name="List of Supplementary Tables" sheetId="14" r:id="rId1"/>
    <sheet name="S1 Table" sheetId="3" r:id="rId2"/>
    <sheet name="S2 Table" sheetId="4" r:id="rId3"/>
    <sheet name="S3 Table" sheetId="5" r:id="rId4"/>
    <sheet name="S4 Table" sheetId="6" r:id="rId5"/>
    <sheet name="S5 Table" sheetId="9" r:id="rId6"/>
    <sheet name="S6 Table" sheetId="11" r:id="rId7"/>
    <sheet name="S7 Table" sheetId="15" r:id="rId8"/>
    <sheet name="S8 Table" sheetId="12" r:id="rId9"/>
    <sheet name="S9 Table" sheetId="13"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D10" i="9" l="1"/>
  <c r="D10" i="15" l="1"/>
  <c r="D11" i="15"/>
  <c r="D12" i="15"/>
  <c r="D4" i="15"/>
  <c r="D5" i="15"/>
  <c r="D6" i="15"/>
  <c r="D7" i="15"/>
  <c r="D8" i="15"/>
  <c r="D9" i="15"/>
  <c r="D3" i="15"/>
  <c r="D4" i="11" l="1"/>
  <c r="D5" i="11"/>
  <c r="D6" i="11"/>
  <c r="D7" i="11"/>
  <c r="D8" i="11"/>
  <c r="D9" i="11"/>
  <c r="D10" i="11"/>
  <c r="D11" i="11"/>
  <c r="D12" i="11"/>
  <c r="D3" i="11"/>
  <c r="D4" i="9" l="1"/>
  <c r="D5" i="9"/>
  <c r="D6" i="9"/>
  <c r="D7" i="9"/>
  <c r="D8" i="9"/>
  <c r="D9" i="9"/>
  <c r="D11" i="9"/>
  <c r="D12" i="9"/>
  <c r="D3" i="9" l="1"/>
  <c r="D4" i="6" l="1"/>
  <c r="D5" i="6"/>
  <c r="D6" i="6"/>
  <c r="D7" i="6"/>
  <c r="D8" i="6"/>
  <c r="D9" i="6"/>
  <c r="D10" i="6"/>
  <c r="D11" i="6"/>
  <c r="D12" i="6"/>
  <c r="D3" i="6"/>
  <c r="D70" i="5" l="1"/>
  <c r="D71" i="5"/>
  <c r="D72" i="5"/>
  <c r="D73" i="5"/>
  <c r="D74" i="5"/>
  <c r="D75" i="5"/>
  <c r="D76" i="5"/>
  <c r="D77" i="5"/>
  <c r="D78" i="5"/>
  <c r="D69" i="5"/>
  <c r="D57" i="5"/>
  <c r="D58" i="5"/>
  <c r="D59" i="5"/>
  <c r="D60" i="5"/>
  <c r="D61" i="5"/>
  <c r="D62" i="5"/>
  <c r="D63" i="5"/>
  <c r="D64" i="5"/>
  <c r="D65" i="5"/>
  <c r="D56" i="5"/>
  <c r="D44" i="5"/>
  <c r="D45" i="5"/>
  <c r="D46" i="5"/>
  <c r="D47" i="5"/>
  <c r="D48" i="5"/>
  <c r="D49" i="5"/>
  <c r="D50" i="5"/>
  <c r="D51" i="5"/>
  <c r="D52" i="5"/>
  <c r="D43" i="5"/>
  <c r="D31" i="5"/>
  <c r="D32" i="5"/>
  <c r="D33" i="5"/>
  <c r="D34" i="5"/>
  <c r="D35" i="5"/>
  <c r="D36" i="5"/>
  <c r="D37" i="5"/>
  <c r="D38" i="5"/>
  <c r="D39" i="5"/>
  <c r="D30" i="5"/>
  <c r="D18" i="5"/>
  <c r="D19" i="5"/>
  <c r="D20" i="5"/>
  <c r="D21" i="5"/>
  <c r="D22" i="5"/>
  <c r="D23" i="5"/>
  <c r="D24" i="5"/>
  <c r="D25" i="5"/>
  <c r="D26" i="5"/>
  <c r="D17" i="5"/>
  <c r="D5" i="5" l="1"/>
  <c r="D6" i="5"/>
  <c r="D7" i="5"/>
  <c r="D8" i="5"/>
  <c r="D9" i="5"/>
  <c r="D10" i="5"/>
  <c r="D11" i="5"/>
  <c r="D12" i="5"/>
  <c r="D13" i="5"/>
  <c r="D4" i="5"/>
  <c r="D70" i="4" l="1"/>
  <c r="D71" i="4"/>
  <c r="D72" i="4"/>
  <c r="D73" i="4"/>
  <c r="D74" i="4"/>
  <c r="D75" i="4"/>
  <c r="D76" i="4"/>
  <c r="D77" i="4"/>
  <c r="D78" i="4"/>
  <c r="D69" i="4"/>
  <c r="D57" i="4"/>
  <c r="D58" i="4"/>
  <c r="D59" i="4"/>
  <c r="D60" i="4"/>
  <c r="D61" i="4"/>
  <c r="D62" i="4"/>
  <c r="D63" i="4"/>
  <c r="D64" i="4"/>
  <c r="D65" i="4"/>
  <c r="D56" i="4"/>
  <c r="D44" i="4"/>
  <c r="D45" i="4"/>
  <c r="D46" i="4"/>
  <c r="D47" i="4"/>
  <c r="D48" i="4"/>
  <c r="D49" i="4"/>
  <c r="D50" i="4"/>
  <c r="D51" i="4"/>
  <c r="D52" i="4"/>
  <c r="D43" i="4"/>
  <c r="D31" i="4" l="1"/>
  <c r="D32" i="4"/>
  <c r="D33" i="4"/>
  <c r="D34" i="4"/>
  <c r="D35" i="4"/>
  <c r="D36" i="4"/>
  <c r="D37" i="4"/>
  <c r="D38" i="4"/>
  <c r="D39" i="4"/>
  <c r="D30" i="4"/>
  <c r="D18" i="4"/>
  <c r="D19" i="4"/>
  <c r="D20" i="4"/>
  <c r="D21" i="4"/>
  <c r="D22" i="4"/>
  <c r="D23" i="4"/>
  <c r="D24" i="4"/>
  <c r="D25" i="4"/>
  <c r="D26" i="4"/>
  <c r="D17" i="4"/>
  <c r="D5" i="4"/>
  <c r="D6" i="4"/>
  <c r="D7" i="4"/>
  <c r="D8" i="4"/>
  <c r="D9" i="4"/>
  <c r="D10" i="4"/>
  <c r="D11" i="4"/>
  <c r="D12" i="4"/>
  <c r="D13" i="4"/>
  <c r="D4" i="4"/>
</calcChain>
</file>

<file path=xl/sharedStrings.xml><?xml version="1.0" encoding="utf-8"?>
<sst xmlns="http://schemas.openxmlformats.org/spreadsheetml/2006/main" count="311" uniqueCount="76">
  <si>
    <t>Healthy Controls</t>
  </si>
  <si>
    <t>Remitters</t>
  </si>
  <si>
    <t>Non-remitters</t>
  </si>
  <si>
    <t>Converters</t>
  </si>
  <si>
    <t>P-value Threshold</t>
  </si>
  <si>
    <r>
      <t>5 x 10</t>
    </r>
    <r>
      <rPr>
        <vertAlign val="superscript"/>
        <sz val="11"/>
        <color theme="1"/>
        <rFont val="Calibri"/>
        <family val="2"/>
        <scheme val="minor"/>
      </rPr>
      <t>-8</t>
    </r>
  </si>
  <si>
    <r>
      <t>1 x 10</t>
    </r>
    <r>
      <rPr>
        <vertAlign val="superscript"/>
        <sz val="11"/>
        <color theme="1"/>
        <rFont val="Calibri"/>
        <family val="2"/>
        <scheme val="minor"/>
      </rPr>
      <t>-5</t>
    </r>
  </si>
  <si>
    <r>
      <t>1 x 10</t>
    </r>
    <r>
      <rPr>
        <vertAlign val="superscript"/>
        <sz val="11"/>
        <color theme="1"/>
        <rFont val="Calibri"/>
        <family val="2"/>
        <scheme val="minor"/>
      </rPr>
      <t>-4</t>
    </r>
  </si>
  <si>
    <r>
      <t>1 x 10</t>
    </r>
    <r>
      <rPr>
        <vertAlign val="superscript"/>
        <sz val="11"/>
        <color theme="1"/>
        <rFont val="Calibri"/>
        <family val="2"/>
        <scheme val="minor"/>
      </rPr>
      <t>-3</t>
    </r>
  </si>
  <si>
    <t>Total Sample</t>
  </si>
  <si>
    <t>CHS</t>
  </si>
  <si>
    <t>MAS</t>
  </si>
  <si>
    <t>CHS_MAS</t>
  </si>
  <si>
    <t>CHS_INS</t>
  </si>
  <si>
    <t>MAS_INS</t>
  </si>
  <si>
    <t>PGC_EAS</t>
  </si>
  <si>
    <t>B</t>
  </si>
  <si>
    <t>SE</t>
  </si>
  <si>
    <t>P</t>
  </si>
  <si>
    <t>95% CI Lower</t>
  </si>
  <si>
    <t>95% CI Upper</t>
  </si>
  <si>
    <t>(a) Total Sample</t>
  </si>
  <si>
    <t>(b) CHS only</t>
  </si>
  <si>
    <t>(d) CHS_MAS</t>
  </si>
  <si>
    <t>(f) CHS_INS</t>
  </si>
  <si>
    <t>(g) MAS_INS</t>
  </si>
  <si>
    <t>OR</t>
  </si>
  <si>
    <r>
      <t>Null R</t>
    </r>
    <r>
      <rPr>
        <vertAlign val="superscript"/>
        <sz val="11"/>
        <rFont val="Calibri"/>
        <family val="2"/>
        <scheme val="minor"/>
      </rPr>
      <t>2</t>
    </r>
  </si>
  <si>
    <r>
      <t>Full R</t>
    </r>
    <r>
      <rPr>
        <vertAlign val="superscript"/>
        <sz val="11"/>
        <rFont val="Calibri"/>
        <family val="2"/>
        <scheme val="minor"/>
      </rPr>
      <t>2</t>
    </r>
  </si>
  <si>
    <r>
      <t>PRS R</t>
    </r>
    <r>
      <rPr>
        <vertAlign val="superscript"/>
        <sz val="11"/>
        <rFont val="Calibri"/>
        <family val="2"/>
        <scheme val="minor"/>
      </rPr>
      <t>2</t>
    </r>
  </si>
  <si>
    <t>(c) MAS only</t>
  </si>
  <si>
    <t>Null R2</t>
  </si>
  <si>
    <t>Full R2</t>
  </si>
  <si>
    <t>PRS R2</t>
  </si>
  <si>
    <t>(e) CHS_INS</t>
  </si>
  <si>
    <t>(f) MAS_INS</t>
  </si>
  <si>
    <t>Note. Items in bold represents p-value significance (p &lt; 0.05).</t>
  </si>
  <si>
    <r>
      <rPr>
        <i/>
        <sz val="11"/>
        <color theme="1"/>
        <rFont val="Calibri"/>
        <family val="2"/>
        <scheme val="minor"/>
      </rPr>
      <t>Note.</t>
    </r>
    <r>
      <rPr>
        <sz val="11"/>
        <color theme="1"/>
        <rFont val="Calibri"/>
        <family val="2"/>
        <scheme val="minor"/>
      </rPr>
      <t xml:space="preserve"> Items in bold represents p-value significance (p &lt; 0.05).</t>
    </r>
  </si>
  <si>
    <t>LCI</t>
  </si>
  <si>
    <t>UCI</t>
  </si>
  <si>
    <t>Non-converters</t>
  </si>
  <si>
    <t>%</t>
  </si>
  <si>
    <t>PRS Quintile</t>
  </si>
  <si>
    <t>UHR</t>
  </si>
  <si>
    <t>List of Supplementary Tables</t>
  </si>
  <si>
    <t>Number of SNPs in PRS</t>
  </si>
  <si>
    <t>Ordinal Logistic Regression of Healthy Controls, Remitters and Non-remitters in Han Chinese Individuals</t>
  </si>
  <si>
    <t>Ordinal Logistic Regression of Healthy Controls, Non-converters and Converters in Han Chinese Individuals</t>
  </si>
  <si>
    <t>Odds Ratio of Case-Control Status at Different Quintile Levels in Han Chinese Individuals</t>
  </si>
  <si>
    <t>Case-Control Percentages Across PRS Quintile</t>
  </si>
  <si>
    <t>Clozuk-PGC2</t>
  </si>
  <si>
    <t xml:space="preserve">S1 Table </t>
  </si>
  <si>
    <t xml:space="preserve">S2 Table </t>
  </si>
  <si>
    <t xml:space="preserve">S3 Table </t>
  </si>
  <si>
    <t xml:space="preserve">S4 Table </t>
  </si>
  <si>
    <t xml:space="preserve">S5 Table </t>
  </si>
  <si>
    <t xml:space="preserve">S6 Table </t>
  </si>
  <si>
    <t xml:space="preserve">S7 Table </t>
  </si>
  <si>
    <t xml:space="preserve">S8 Table </t>
  </si>
  <si>
    <r>
      <rPr>
        <i/>
        <sz val="11"/>
        <rFont val="Calibri"/>
        <family val="2"/>
        <scheme val="minor"/>
      </rPr>
      <t xml:space="preserve">Note. </t>
    </r>
    <r>
      <rPr>
        <sz val="11"/>
        <rFont val="Calibri"/>
        <family val="2"/>
        <scheme val="minor"/>
      </rPr>
      <t>PGC_EAS = PGC schizophrenia East-Asian discovery; Clozuk-PGC2 = Clozuk and PGC schizophrenia wave 2 meta-analysis discovery;</t>
    </r>
    <r>
      <rPr>
        <i/>
        <sz val="11"/>
        <rFont val="Calibri"/>
        <family val="2"/>
        <scheme val="minor"/>
      </rPr>
      <t xml:space="preserve"> </t>
    </r>
    <r>
      <rPr>
        <sz val="11"/>
        <rFont val="Calibri"/>
        <family val="2"/>
        <scheme val="minor"/>
      </rPr>
      <t>CHS = Han Chinese, Singapore; MAS = Malay, Singapore; CHS_MAS = Leave one out analysis of Han Chinese and Malay; CHS_INS = Leave one out analysis of Han Chinese and Indian; MAS_INS = Leave one out analysis of Malay and Indian.</t>
    </r>
  </si>
  <si>
    <t>Logistic Regression of PGC SCZ-EAS on UHR-Healthy control Status, with first 10 PCs, age, and gender as covariates</t>
  </si>
  <si>
    <t>Logistic Regression of CLOZUK-PGC2 on UHR-Healthy control Status, with first 10 PCs, age, and gender as covariates</t>
  </si>
  <si>
    <t>Logistic Regression of PGC SCZ-EAS on CHS UHR-Healthy Control Status with converters subgroup removed, adjusted for first 10 PCs, age, and gender</t>
  </si>
  <si>
    <r>
      <t>Note</t>
    </r>
    <r>
      <rPr>
        <sz val="11"/>
        <color theme="1"/>
        <rFont val="Calibri"/>
        <family val="2"/>
        <scheme val="minor"/>
      </rPr>
      <t>.</t>
    </r>
    <r>
      <rPr>
        <i/>
        <sz val="11"/>
        <color theme="1"/>
        <rFont val="Calibri"/>
        <family val="2"/>
        <scheme val="minor"/>
      </rPr>
      <t xml:space="preserve"> </t>
    </r>
    <r>
      <rPr>
        <sz val="11"/>
        <color theme="1"/>
        <rFont val="Calibri"/>
        <family val="2"/>
        <scheme val="minor"/>
      </rPr>
      <t>Logistic regression of case-control status using PGC schizophrenia East-Asian discovery (PGC SCZ-EAS) with first 10 PCs, age and gender as covariates: (a) Total sample analysis, (b) Han Chinese, Singapore analysis (CHS), (c) Malay, Singapore analysis (MAS), (d) Leave one out analysis of Han Chinese (CHS) and Malay (MAS), (e) Leave one put analysis of Han Chinese (CHS) and Indian (INS), (f) Leave one out analysis of Malay (MAS) and Indian (INS).</t>
    </r>
  </si>
  <si>
    <r>
      <rPr>
        <i/>
        <sz val="11"/>
        <color theme="1"/>
        <rFont val="Calibri"/>
        <family val="2"/>
        <scheme val="minor"/>
      </rPr>
      <t xml:space="preserve">Note. </t>
    </r>
    <r>
      <rPr>
        <sz val="11"/>
        <color theme="1"/>
        <rFont val="Calibri"/>
        <family val="2"/>
        <scheme val="minor"/>
      </rPr>
      <t>Logistic regression of case-control status using CLOZUK-PGC2 with first 10 PCs, age and gender as covariates: (a) Total sample analysis, (b) Han Chinese, Singapore analysis (CHS), (c) Malay, Singapore analysis (MAS), (d) Leave one out analysis of Han Chinese (CHS) and Malay (MAS), (e) Leave one put analysis of Han Chinese (CHS) and Indian (INS), (f) Leave one out analysis of Malay (MAS) and Indian (INS).</t>
    </r>
  </si>
  <si>
    <t xml:space="preserve">S9 Table </t>
  </si>
  <si>
    <t>Ordinal Logistic Regression of Healthy Controls, Remitters, Persistent Non-remitters, and Converters in Han Chinese Individuals</t>
  </si>
  <si>
    <t>S1 Table. Number of SNPs in PRS</t>
  </si>
  <si>
    <t>S2 Table. Logistic Regression of PGC SCZ-EAS on UHR-Healthy control Status, with first 10 PCs, age, and gender as covariates</t>
  </si>
  <si>
    <t>S3 Table. Logistic Regression of CLOZUK+PGC2 on UHR-Healthy control Status, with first 10 PCs, age, and gender as covariates</t>
  </si>
  <si>
    <t>S4 Table. Logistic Regression of PGC SCZ-EAS on CHS UHR-Healthy Control Status with converters subgroup removed, adjusted for first 10 PCs, age, and gender</t>
  </si>
  <si>
    <t>S5 Table. Ordinal Logistic Regression of Healthy Controls, Remitters and Non-remitters in Han Chinese Individuals</t>
  </si>
  <si>
    <t>S6 Table. Ordinal Logistic Regression of Healthy Controls, Non-converters and Converters in Han Chinese Individuals</t>
  </si>
  <si>
    <t>S8 Table. Odds Ratio of Case-Control Status at Different Quintile Levels in Han Chinese Individuals.</t>
  </si>
  <si>
    <t>S9 Table. Case-Control Percentages Across PRS Quintile</t>
  </si>
  <si>
    <t>S7 Table. Ordinal Logistic Regression of Healthy Controls, Remitters, Persistent Non-remitters, Converters in Han Chinese Individua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12" x14ac:knownFonts="1">
    <font>
      <sz val="11"/>
      <color theme="1"/>
      <name val="Calibri"/>
      <family val="2"/>
      <scheme val="minor"/>
    </font>
    <font>
      <b/>
      <sz val="11"/>
      <color theme="1"/>
      <name val="Calibri"/>
      <family val="2"/>
      <scheme val="minor"/>
    </font>
    <font>
      <i/>
      <sz val="11"/>
      <color theme="1"/>
      <name val="Calibri"/>
      <family val="2"/>
      <scheme val="minor"/>
    </font>
    <font>
      <vertAlign val="superscript"/>
      <sz val="11"/>
      <color theme="1"/>
      <name val="Calibri"/>
      <family val="2"/>
      <scheme val="minor"/>
    </font>
    <font>
      <b/>
      <sz val="11"/>
      <name val="Calibri"/>
      <family val="2"/>
      <scheme val="minor"/>
    </font>
    <font>
      <sz val="11"/>
      <name val="Calibri"/>
      <family val="2"/>
      <scheme val="minor"/>
    </font>
    <font>
      <vertAlign val="superscript"/>
      <sz val="11"/>
      <name val="Calibri"/>
      <family val="2"/>
      <scheme val="minor"/>
    </font>
    <font>
      <sz val="11"/>
      <color indexed="8"/>
      <name val="Calibri"/>
      <family val="2"/>
      <scheme val="minor"/>
    </font>
    <font>
      <b/>
      <sz val="11"/>
      <color indexed="8"/>
      <name val="Calibri"/>
      <family val="2"/>
      <scheme val="minor"/>
    </font>
    <font>
      <i/>
      <sz val="11"/>
      <name val="Calibri"/>
      <family val="2"/>
      <scheme val="minor"/>
    </font>
    <font>
      <sz val="10"/>
      <name val="Arial"/>
    </font>
    <font>
      <sz val="11"/>
      <color theme="1"/>
      <name val="Calibri"/>
      <family val="2"/>
      <scheme val="minor"/>
    </font>
  </fonts>
  <fills count="2">
    <fill>
      <patternFill patternType="none"/>
    </fill>
    <fill>
      <patternFill patternType="gray125"/>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8">
    <xf numFmtId="0" fontId="0" fillId="0" borderId="0"/>
    <xf numFmtId="0" fontId="10" fillId="0" borderId="0"/>
    <xf numFmtId="0" fontId="10" fillId="0" borderId="0"/>
    <xf numFmtId="0" fontId="10" fillId="0" borderId="0"/>
    <xf numFmtId="0" fontId="10" fillId="0" borderId="0"/>
    <xf numFmtId="0" fontId="10" fillId="0" borderId="0"/>
    <xf numFmtId="0" fontId="10" fillId="0" borderId="0"/>
    <xf numFmtId="0" fontId="10" fillId="0" borderId="0"/>
  </cellStyleXfs>
  <cellXfs count="83">
    <xf numFmtId="0" fontId="0" fillId="0" borderId="0" xfId="0"/>
    <xf numFmtId="0" fontId="1" fillId="0" borderId="0" xfId="0" applyFont="1"/>
    <xf numFmtId="0" fontId="0" fillId="0" borderId="0" xfId="0" applyFont="1" applyAlignment="1">
      <alignment horizontal="left"/>
    </xf>
    <xf numFmtId="0" fontId="0" fillId="0" borderId="1" xfId="0" applyFont="1" applyBorder="1" applyAlignment="1">
      <alignment horizontal="left"/>
    </xf>
    <xf numFmtId="0" fontId="0" fillId="0" borderId="0" xfId="0" applyFont="1"/>
    <xf numFmtId="0" fontId="0" fillId="0" borderId="0" xfId="0" applyFont="1" applyAlignment="1">
      <alignment horizontal="center"/>
    </xf>
    <xf numFmtId="0" fontId="0" fillId="0" borderId="1" xfId="0" applyFont="1" applyBorder="1"/>
    <xf numFmtId="0" fontId="0" fillId="0" borderId="1" xfId="0" applyFont="1" applyBorder="1" applyAlignment="1">
      <alignment horizontal="center"/>
    </xf>
    <xf numFmtId="0" fontId="0" fillId="0" borderId="3" xfId="0" applyFont="1" applyBorder="1" applyAlignment="1">
      <alignment horizontal="center" vertical="center"/>
    </xf>
    <xf numFmtId="0" fontId="0" fillId="0" borderId="3" xfId="0" applyFont="1" applyBorder="1" applyAlignment="1">
      <alignment horizontal="center"/>
    </xf>
    <xf numFmtId="0" fontId="0" fillId="0" borderId="3" xfId="0" applyFont="1" applyBorder="1"/>
    <xf numFmtId="0" fontId="0" fillId="0" borderId="1" xfId="0" applyFont="1" applyBorder="1" applyAlignment="1">
      <alignment horizontal="center" vertical="center"/>
    </xf>
    <xf numFmtId="0" fontId="5" fillId="0" borderId="2" xfId="0" applyFont="1" applyBorder="1" applyAlignment="1">
      <alignment horizontal="center"/>
    </xf>
    <xf numFmtId="0" fontId="0" fillId="0" borderId="0" xfId="0" applyFont="1" applyBorder="1" applyAlignment="1">
      <alignment horizontal="left"/>
    </xf>
    <xf numFmtId="0" fontId="0" fillId="0" borderId="0" xfId="0" applyFont="1" applyBorder="1"/>
    <xf numFmtId="164" fontId="0" fillId="0" borderId="1" xfId="0" applyNumberFormat="1" applyFont="1" applyBorder="1" applyAlignment="1">
      <alignment horizontal="center"/>
    </xf>
    <xf numFmtId="164" fontId="0" fillId="0" borderId="0" xfId="0" applyNumberFormat="1" applyFont="1" applyBorder="1" applyAlignment="1">
      <alignment horizontal="center"/>
    </xf>
    <xf numFmtId="0" fontId="0" fillId="0" borderId="0" xfId="0" applyFont="1" applyAlignment="1">
      <alignment horizontal="left" vertical="top"/>
    </xf>
    <xf numFmtId="0" fontId="0" fillId="0" borderId="2" xfId="0" applyBorder="1" applyAlignment="1">
      <alignment horizontal="center"/>
    </xf>
    <xf numFmtId="0" fontId="0" fillId="0" borderId="0" xfId="0" applyAlignment="1">
      <alignment horizontal="center"/>
    </xf>
    <xf numFmtId="0" fontId="0" fillId="0" borderId="1" xfId="0" applyBorder="1" applyAlignment="1">
      <alignment horizontal="center"/>
    </xf>
    <xf numFmtId="0" fontId="1" fillId="0" borderId="0" xfId="0" applyFont="1" applyAlignment="1">
      <alignment horizontal="left"/>
    </xf>
    <xf numFmtId="2" fontId="0" fillId="0" borderId="0" xfId="0" applyNumberFormat="1" applyAlignment="1">
      <alignment horizontal="center"/>
    </xf>
    <xf numFmtId="0" fontId="0" fillId="0" borderId="2" xfId="0" applyBorder="1"/>
    <xf numFmtId="2" fontId="0" fillId="0" borderId="1" xfId="0" applyNumberFormat="1" applyBorder="1" applyAlignment="1">
      <alignment horizontal="center"/>
    </xf>
    <xf numFmtId="0" fontId="0" fillId="0" borderId="1" xfId="0" applyBorder="1"/>
    <xf numFmtId="0" fontId="0" fillId="0" borderId="0" xfId="0" applyFont="1" applyBorder="1" applyAlignment="1">
      <alignment horizontal="center"/>
    </xf>
    <xf numFmtId="0" fontId="4" fillId="0" borderId="0" xfId="0" applyFont="1"/>
    <xf numFmtId="0" fontId="10" fillId="0" borderId="0" xfId="2"/>
    <xf numFmtId="0" fontId="10" fillId="0" borderId="0" xfId="4"/>
    <xf numFmtId="0" fontId="10" fillId="0" borderId="0" xfId="6"/>
    <xf numFmtId="0" fontId="0" fillId="0" borderId="2" xfId="0" applyFont="1" applyBorder="1" applyAlignment="1">
      <alignment horizontal="center"/>
    </xf>
    <xf numFmtId="0" fontId="5" fillId="0" borderId="0" xfId="1" applyFont="1"/>
    <xf numFmtId="164" fontId="7" fillId="0" borderId="0" xfId="1" applyNumberFormat="1" applyFont="1" applyBorder="1" applyAlignment="1">
      <alignment horizontal="center" vertical="center"/>
    </xf>
    <xf numFmtId="164" fontId="5" fillId="0" borderId="0" xfId="1" applyNumberFormat="1" applyFont="1" applyBorder="1" applyAlignment="1">
      <alignment horizontal="center"/>
    </xf>
    <xf numFmtId="164" fontId="7" fillId="0" borderId="1" xfId="1" applyNumberFormat="1" applyFont="1" applyBorder="1" applyAlignment="1">
      <alignment horizontal="center" vertical="center"/>
    </xf>
    <xf numFmtId="164" fontId="5" fillId="0" borderId="1" xfId="1" applyNumberFormat="1" applyFont="1" applyBorder="1" applyAlignment="1">
      <alignment horizontal="center"/>
    </xf>
    <xf numFmtId="0" fontId="2" fillId="0" borderId="0" xfId="0" applyFont="1" applyBorder="1" applyAlignment="1">
      <alignment vertical="top" wrapText="1"/>
    </xf>
    <xf numFmtId="164" fontId="7" fillId="0" borderId="0" xfId="2" applyNumberFormat="1" applyFont="1" applyBorder="1" applyAlignment="1">
      <alignment horizontal="center" vertical="center"/>
    </xf>
    <xf numFmtId="164" fontId="5" fillId="0" borderId="0" xfId="2" applyNumberFormat="1" applyFont="1" applyBorder="1" applyAlignment="1">
      <alignment horizontal="center"/>
    </xf>
    <xf numFmtId="164" fontId="7" fillId="0" borderId="1" xfId="2" applyNumberFormat="1" applyFont="1" applyBorder="1" applyAlignment="1">
      <alignment horizontal="center" vertical="center"/>
    </xf>
    <xf numFmtId="164" fontId="5" fillId="0" borderId="1" xfId="2" applyNumberFormat="1" applyFont="1" applyBorder="1" applyAlignment="1">
      <alignment horizontal="center"/>
    </xf>
    <xf numFmtId="0" fontId="10" fillId="0" borderId="0" xfId="3" applyBorder="1"/>
    <xf numFmtId="164" fontId="7" fillId="0" borderId="0" xfId="3" applyNumberFormat="1" applyFont="1" applyBorder="1" applyAlignment="1">
      <alignment horizontal="center" vertical="center"/>
    </xf>
    <xf numFmtId="164" fontId="5" fillId="0" borderId="0" xfId="3" applyNumberFormat="1" applyFont="1" applyBorder="1" applyAlignment="1">
      <alignment horizontal="center"/>
    </xf>
    <xf numFmtId="164" fontId="8" fillId="0" borderId="0" xfId="3" applyNumberFormat="1" applyFont="1" applyBorder="1" applyAlignment="1">
      <alignment horizontal="center" vertical="center"/>
    </xf>
    <xf numFmtId="164" fontId="7" fillId="0" borderId="1" xfId="3" applyNumberFormat="1" applyFont="1" applyBorder="1" applyAlignment="1">
      <alignment horizontal="center" vertical="center"/>
    </xf>
    <xf numFmtId="164" fontId="5" fillId="0" borderId="1" xfId="3" applyNumberFormat="1" applyFont="1" applyBorder="1" applyAlignment="1">
      <alignment horizontal="center"/>
    </xf>
    <xf numFmtId="164" fontId="8" fillId="0" borderId="1" xfId="3" applyNumberFormat="1" applyFont="1" applyBorder="1" applyAlignment="1">
      <alignment horizontal="center" vertical="center"/>
    </xf>
    <xf numFmtId="0" fontId="0" fillId="0" borderId="0" xfId="0" applyBorder="1"/>
    <xf numFmtId="164" fontId="7" fillId="0" borderId="0" xfId="4" applyNumberFormat="1" applyFont="1" applyBorder="1" applyAlignment="1">
      <alignment horizontal="center" vertical="center"/>
    </xf>
    <xf numFmtId="164" fontId="5" fillId="0" borderId="0" xfId="4" applyNumberFormat="1" applyFont="1" applyBorder="1" applyAlignment="1">
      <alignment horizontal="center"/>
    </xf>
    <xf numFmtId="164" fontId="11" fillId="0" borderId="0" xfId="0" applyNumberFormat="1" applyFont="1" applyBorder="1" applyAlignment="1">
      <alignment horizontal="center"/>
    </xf>
    <xf numFmtId="164" fontId="8" fillId="0" borderId="0" xfId="4" applyNumberFormat="1" applyFont="1" applyBorder="1" applyAlignment="1">
      <alignment horizontal="center" vertical="center"/>
    </xf>
    <xf numFmtId="164" fontId="7" fillId="0" borderId="1" xfId="4" applyNumberFormat="1" applyFont="1" applyBorder="1" applyAlignment="1">
      <alignment horizontal="center" vertical="center"/>
    </xf>
    <xf numFmtId="164" fontId="5" fillId="0" borderId="1" xfId="4" applyNumberFormat="1" applyFont="1" applyBorder="1" applyAlignment="1">
      <alignment horizontal="center"/>
    </xf>
    <xf numFmtId="164" fontId="8" fillId="0" borderId="1" xfId="4" applyNumberFormat="1" applyFont="1" applyBorder="1" applyAlignment="1">
      <alignment horizontal="center" vertical="center"/>
    </xf>
    <xf numFmtId="164" fontId="11" fillId="0" borderId="1" xfId="0" applyNumberFormat="1" applyFont="1" applyBorder="1" applyAlignment="1">
      <alignment horizontal="center"/>
    </xf>
    <xf numFmtId="165" fontId="7" fillId="0" borderId="0" xfId="6" applyNumberFormat="1" applyFont="1" applyBorder="1" applyAlignment="1">
      <alignment horizontal="center" vertical="center"/>
    </xf>
    <xf numFmtId="165" fontId="11" fillId="0" borderId="0" xfId="0" applyNumberFormat="1" applyFont="1" applyBorder="1" applyAlignment="1">
      <alignment horizontal="center"/>
    </xf>
    <xf numFmtId="165" fontId="7" fillId="0" borderId="1" xfId="6" applyNumberFormat="1" applyFont="1" applyBorder="1" applyAlignment="1">
      <alignment horizontal="center" vertical="center"/>
    </xf>
    <xf numFmtId="164" fontId="7" fillId="0" borderId="0" xfId="5" applyNumberFormat="1" applyFont="1" applyBorder="1" applyAlignment="1">
      <alignment horizontal="center" vertical="center"/>
    </xf>
    <xf numFmtId="164" fontId="5" fillId="0" borderId="0" xfId="5" applyNumberFormat="1" applyFont="1" applyBorder="1" applyAlignment="1">
      <alignment horizontal="center"/>
    </xf>
    <xf numFmtId="164" fontId="8" fillId="0" borderId="0" xfId="5" applyNumberFormat="1" applyFont="1" applyBorder="1" applyAlignment="1">
      <alignment horizontal="center" vertical="center"/>
    </xf>
    <xf numFmtId="164" fontId="7" fillId="0" borderId="1" xfId="5" applyNumberFormat="1" applyFont="1" applyBorder="1" applyAlignment="1">
      <alignment horizontal="center" vertical="center"/>
    </xf>
    <xf numFmtId="164" fontId="5" fillId="0" borderId="1" xfId="5" applyNumberFormat="1" applyFont="1" applyBorder="1" applyAlignment="1">
      <alignment horizontal="center"/>
    </xf>
    <xf numFmtId="164" fontId="8" fillId="0" borderId="1" xfId="5" applyNumberFormat="1" applyFont="1" applyBorder="1" applyAlignment="1">
      <alignment horizontal="center" vertical="center"/>
    </xf>
    <xf numFmtId="164" fontId="7" fillId="0" borderId="0" xfId="7" applyNumberFormat="1" applyFont="1" applyBorder="1" applyAlignment="1">
      <alignment horizontal="center" vertical="center"/>
    </xf>
    <xf numFmtId="164" fontId="5" fillId="0" borderId="0" xfId="7" applyNumberFormat="1" applyFont="1" applyBorder="1" applyAlignment="1">
      <alignment horizontal="center"/>
    </xf>
    <xf numFmtId="164" fontId="8" fillId="0" borderId="0" xfId="7" applyNumberFormat="1" applyFont="1" applyBorder="1" applyAlignment="1">
      <alignment horizontal="center" vertical="center"/>
    </xf>
    <xf numFmtId="164" fontId="7" fillId="0" borderId="1" xfId="7" applyNumberFormat="1" applyFont="1" applyBorder="1" applyAlignment="1">
      <alignment horizontal="center" vertical="center"/>
    </xf>
    <xf numFmtId="164" fontId="5" fillId="0" borderId="1" xfId="7" applyNumberFormat="1" applyFont="1" applyBorder="1" applyAlignment="1">
      <alignment horizontal="center"/>
    </xf>
    <xf numFmtId="164" fontId="8" fillId="0" borderId="1" xfId="7" applyNumberFormat="1" applyFont="1" applyBorder="1" applyAlignment="1">
      <alignment horizontal="center" vertical="center"/>
    </xf>
    <xf numFmtId="0" fontId="1" fillId="0" borderId="2" xfId="0" applyFont="1" applyBorder="1" applyAlignment="1">
      <alignment horizontal="center"/>
    </xf>
    <xf numFmtId="0" fontId="0" fillId="0" borderId="2" xfId="0" applyFont="1" applyBorder="1" applyAlignment="1">
      <alignment horizontal="center"/>
    </xf>
    <xf numFmtId="0" fontId="5" fillId="0" borderId="3" xfId="0" applyFont="1" applyBorder="1" applyAlignment="1">
      <alignment horizontal="left" vertical="top" wrapText="1"/>
    </xf>
    <xf numFmtId="0" fontId="5" fillId="0" borderId="0" xfId="0" applyFont="1" applyBorder="1" applyAlignment="1">
      <alignment horizontal="left" vertical="top" wrapText="1"/>
    </xf>
    <xf numFmtId="0" fontId="0" fillId="0" borderId="3" xfId="0" applyFont="1" applyBorder="1" applyAlignment="1">
      <alignment horizontal="center" vertical="center"/>
    </xf>
    <xf numFmtId="0" fontId="0" fillId="0" borderId="1" xfId="0" applyFont="1" applyBorder="1" applyAlignment="1">
      <alignment horizontal="center" vertical="center"/>
    </xf>
    <xf numFmtId="0" fontId="2" fillId="0" borderId="3" xfId="0" applyFont="1" applyBorder="1" applyAlignment="1">
      <alignment horizontal="left" vertical="top" wrapText="1"/>
    </xf>
    <xf numFmtId="0" fontId="2" fillId="0" borderId="0" xfId="0" applyFont="1" applyBorder="1" applyAlignment="1">
      <alignment horizontal="left" vertical="top" wrapText="1"/>
    </xf>
    <xf numFmtId="0" fontId="0" fillId="0" borderId="3" xfId="0" applyFont="1" applyBorder="1" applyAlignment="1">
      <alignment horizontal="left" vertical="top" wrapText="1"/>
    </xf>
    <xf numFmtId="0" fontId="0" fillId="0" borderId="0" xfId="0" applyFont="1" applyBorder="1" applyAlignment="1">
      <alignment horizontal="left" vertical="top" wrapText="1"/>
    </xf>
  </cellXfs>
  <cellStyles count="8">
    <cellStyle name="Normal" xfId="0" builtinId="0"/>
    <cellStyle name="Normal_S2 Table" xfId="1" xr:uid="{B118AF54-35D2-4844-86DE-BF97400B36FD}"/>
    <cellStyle name="Normal_S3 Table" xfId="2" xr:uid="{FCE6219D-E594-4A0C-9051-593675594202}"/>
    <cellStyle name="Normal_S4 Table" xfId="3" xr:uid="{A86B8CEB-A0A5-40AE-B22A-FB5FC9E94029}"/>
    <cellStyle name="Normal_S5 Table" xfId="4" xr:uid="{4FBF1394-2736-4FE8-B21E-85AA7F3D549D}"/>
    <cellStyle name="Normal_S6 Table" xfId="5" xr:uid="{48D6D606-5A0B-4513-B595-AEBDD7CB19D1}"/>
    <cellStyle name="Normal_S7 Table" xfId="6" xr:uid="{76C1419D-800E-4BAD-8358-094E0607254C}"/>
    <cellStyle name="Normal_Sheet1" xfId="7" xr:uid="{5523A62C-9C36-4FB4-AA96-773E438125C4}"/>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F01E5D-2394-4BF0-86C9-41422A77B5B3}">
  <dimension ref="A2:N11"/>
  <sheetViews>
    <sheetView showGridLines="0" workbookViewId="0">
      <selection activeCell="E13" sqref="E13"/>
    </sheetView>
  </sheetViews>
  <sheetFormatPr defaultRowHeight="15" x14ac:dyDescent="0.25"/>
  <cols>
    <col min="1" max="1" width="9.7109375" customWidth="1"/>
    <col min="257" max="257" width="21.5703125" customWidth="1"/>
    <col min="513" max="513" width="21.5703125" customWidth="1"/>
    <col min="769" max="769" width="21.5703125" customWidth="1"/>
    <col min="1025" max="1025" width="21.5703125" customWidth="1"/>
    <col min="1281" max="1281" width="21.5703125" customWidth="1"/>
    <col min="1537" max="1537" width="21.5703125" customWidth="1"/>
    <col min="1793" max="1793" width="21.5703125" customWidth="1"/>
    <col min="2049" max="2049" width="21.5703125" customWidth="1"/>
    <col min="2305" max="2305" width="21.5703125" customWidth="1"/>
    <col min="2561" max="2561" width="21.5703125" customWidth="1"/>
    <col min="2817" max="2817" width="21.5703125" customWidth="1"/>
    <col min="3073" max="3073" width="21.5703125" customWidth="1"/>
    <col min="3329" max="3329" width="21.5703125" customWidth="1"/>
    <col min="3585" max="3585" width="21.5703125" customWidth="1"/>
    <col min="3841" max="3841" width="21.5703125" customWidth="1"/>
    <col min="4097" max="4097" width="21.5703125" customWidth="1"/>
    <col min="4353" max="4353" width="21.5703125" customWidth="1"/>
    <col min="4609" max="4609" width="21.5703125" customWidth="1"/>
    <col min="4865" max="4865" width="21.5703125" customWidth="1"/>
    <col min="5121" max="5121" width="21.5703125" customWidth="1"/>
    <col min="5377" max="5377" width="21.5703125" customWidth="1"/>
    <col min="5633" max="5633" width="21.5703125" customWidth="1"/>
    <col min="5889" max="5889" width="21.5703125" customWidth="1"/>
    <col min="6145" max="6145" width="21.5703125" customWidth="1"/>
    <col min="6401" max="6401" width="21.5703125" customWidth="1"/>
    <col min="6657" max="6657" width="21.5703125" customWidth="1"/>
    <col min="6913" max="6913" width="21.5703125" customWidth="1"/>
    <col min="7169" max="7169" width="21.5703125" customWidth="1"/>
    <col min="7425" max="7425" width="21.5703125" customWidth="1"/>
    <col min="7681" max="7681" width="21.5703125" customWidth="1"/>
    <col min="7937" max="7937" width="21.5703125" customWidth="1"/>
    <col min="8193" max="8193" width="21.5703125" customWidth="1"/>
    <col min="8449" max="8449" width="21.5703125" customWidth="1"/>
    <col min="8705" max="8705" width="21.5703125" customWidth="1"/>
    <col min="8961" max="8961" width="21.5703125" customWidth="1"/>
    <col min="9217" max="9217" width="21.5703125" customWidth="1"/>
    <col min="9473" max="9473" width="21.5703125" customWidth="1"/>
    <col min="9729" max="9729" width="21.5703125" customWidth="1"/>
    <col min="9985" max="9985" width="21.5703125" customWidth="1"/>
    <col min="10241" max="10241" width="21.5703125" customWidth="1"/>
    <col min="10497" max="10497" width="21.5703125" customWidth="1"/>
    <col min="10753" max="10753" width="21.5703125" customWidth="1"/>
    <col min="11009" max="11009" width="21.5703125" customWidth="1"/>
    <col min="11265" max="11265" width="21.5703125" customWidth="1"/>
    <col min="11521" max="11521" width="21.5703125" customWidth="1"/>
    <col min="11777" max="11777" width="21.5703125" customWidth="1"/>
    <col min="12033" max="12033" width="21.5703125" customWidth="1"/>
    <col min="12289" max="12289" width="21.5703125" customWidth="1"/>
    <col min="12545" max="12545" width="21.5703125" customWidth="1"/>
    <col min="12801" max="12801" width="21.5703125" customWidth="1"/>
    <col min="13057" max="13057" width="21.5703125" customWidth="1"/>
    <col min="13313" max="13313" width="21.5703125" customWidth="1"/>
    <col min="13569" max="13569" width="21.5703125" customWidth="1"/>
    <col min="13825" max="13825" width="21.5703125" customWidth="1"/>
    <col min="14081" max="14081" width="21.5703125" customWidth="1"/>
    <col min="14337" max="14337" width="21.5703125" customWidth="1"/>
    <col min="14593" max="14593" width="21.5703125" customWidth="1"/>
    <col min="14849" max="14849" width="21.5703125" customWidth="1"/>
    <col min="15105" max="15105" width="21.5703125" customWidth="1"/>
    <col min="15361" max="15361" width="21.5703125" customWidth="1"/>
    <col min="15617" max="15617" width="21.5703125" customWidth="1"/>
    <col min="15873" max="15873" width="21.5703125" customWidth="1"/>
    <col min="16129" max="16129" width="21.5703125" customWidth="1"/>
  </cols>
  <sheetData>
    <row r="2" spans="1:14" x14ac:dyDescent="0.25">
      <c r="A2" s="73" t="s">
        <v>44</v>
      </c>
      <c r="B2" s="73"/>
      <c r="C2" s="73"/>
      <c r="D2" s="73"/>
      <c r="E2" s="73"/>
      <c r="F2" s="73"/>
      <c r="G2" s="73"/>
      <c r="H2" s="73"/>
      <c r="I2" s="73"/>
      <c r="J2" s="73"/>
      <c r="K2" s="73"/>
      <c r="L2" s="73"/>
      <c r="M2" s="73"/>
      <c r="N2" s="23"/>
    </row>
    <row r="3" spans="1:14" x14ac:dyDescent="0.25">
      <c r="A3" t="s">
        <v>51</v>
      </c>
      <c r="B3" t="s">
        <v>45</v>
      </c>
    </row>
    <row r="4" spans="1:14" x14ac:dyDescent="0.25">
      <c r="A4" t="s">
        <v>52</v>
      </c>
      <c r="B4" t="s">
        <v>60</v>
      </c>
    </row>
    <row r="5" spans="1:14" x14ac:dyDescent="0.25">
      <c r="A5" t="s">
        <v>53</v>
      </c>
      <c r="B5" t="s">
        <v>61</v>
      </c>
    </row>
    <row r="6" spans="1:14" x14ac:dyDescent="0.25">
      <c r="A6" t="s">
        <v>54</v>
      </c>
      <c r="B6" t="s">
        <v>62</v>
      </c>
    </row>
    <row r="7" spans="1:14" x14ac:dyDescent="0.25">
      <c r="A7" t="s">
        <v>55</v>
      </c>
      <c r="B7" t="s">
        <v>46</v>
      </c>
    </row>
    <row r="8" spans="1:14" x14ac:dyDescent="0.25">
      <c r="A8" t="s">
        <v>56</v>
      </c>
      <c r="B8" t="s">
        <v>47</v>
      </c>
    </row>
    <row r="9" spans="1:14" x14ac:dyDescent="0.25">
      <c r="A9" t="s">
        <v>57</v>
      </c>
      <c r="B9" t="s">
        <v>66</v>
      </c>
    </row>
    <row r="10" spans="1:14" x14ac:dyDescent="0.25">
      <c r="A10" t="s">
        <v>58</v>
      </c>
      <c r="B10" t="s">
        <v>48</v>
      </c>
    </row>
    <row r="11" spans="1:14" x14ac:dyDescent="0.25">
      <c r="A11" s="25" t="s">
        <v>65</v>
      </c>
      <c r="B11" s="25" t="s">
        <v>49</v>
      </c>
      <c r="C11" s="25"/>
      <c r="D11" s="25"/>
      <c r="E11" s="25"/>
      <c r="F11" s="25"/>
      <c r="G11" s="25"/>
      <c r="H11" s="25"/>
      <c r="I11" s="25"/>
      <c r="J11" s="25"/>
      <c r="K11" s="25"/>
      <c r="L11" s="25"/>
      <c r="M11" s="25"/>
      <c r="N11" s="25"/>
    </row>
  </sheetData>
  <mergeCells count="1">
    <mergeCell ref="A2:M2"/>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E4C83E-DB7F-4D75-AA74-599C22021315}">
  <dimension ref="A1:R7"/>
  <sheetViews>
    <sheetView workbookViewId="0"/>
  </sheetViews>
  <sheetFormatPr defaultRowHeight="15" x14ac:dyDescent="0.25"/>
  <cols>
    <col min="1" max="1" width="12.28515625" customWidth="1"/>
    <col min="2" max="2" width="14" style="19" bestFit="1" customWidth="1"/>
    <col min="3" max="3" width="5.28515625" style="19" bestFit="1" customWidth="1"/>
    <col min="4" max="4" width="5.28515625" style="19" customWidth="1"/>
    <col min="5" max="5" width="9" style="19"/>
    <col min="6" max="6" width="5.28515625" style="19" bestFit="1" customWidth="1"/>
    <col min="7" max="7" width="5.28515625" style="19" customWidth="1"/>
    <col min="8" max="8" width="9" style="19"/>
    <col min="9" max="9" width="4.28515625" style="19" bestFit="1" customWidth="1"/>
    <col min="10" max="10" width="4.28515625" style="19" customWidth="1"/>
    <col min="11" max="11" width="12" style="19" bestFit="1" customWidth="1"/>
    <col min="12" max="12" width="5.28515625" style="19" bestFit="1" customWidth="1"/>
    <col min="13" max="13" width="5.28515625" style="19" customWidth="1"/>
    <col min="14" max="14" width="13" style="19" bestFit="1" customWidth="1"/>
    <col min="15" max="15" width="5.28515625" style="19" bestFit="1" customWidth="1"/>
    <col min="16" max="16" width="5.28515625" style="19" customWidth="1"/>
    <col min="17" max="18" width="9" style="19"/>
  </cols>
  <sheetData>
    <row r="1" spans="1:18" x14ac:dyDescent="0.25">
      <c r="A1" s="1" t="s">
        <v>74</v>
      </c>
    </row>
    <row r="2" spans="1:18" x14ac:dyDescent="0.25">
      <c r="A2" s="23" t="s">
        <v>42</v>
      </c>
      <c r="B2" s="18" t="s">
        <v>0</v>
      </c>
      <c r="C2" s="18" t="s">
        <v>41</v>
      </c>
      <c r="D2" s="18"/>
      <c r="E2" s="18" t="s">
        <v>43</v>
      </c>
      <c r="F2" s="18" t="s">
        <v>41</v>
      </c>
      <c r="G2" s="18"/>
      <c r="H2" s="18" t="s">
        <v>1</v>
      </c>
      <c r="I2" s="18" t="s">
        <v>41</v>
      </c>
      <c r="J2" s="18"/>
      <c r="K2" s="18" t="s">
        <v>2</v>
      </c>
      <c r="L2" s="18" t="s">
        <v>41</v>
      </c>
      <c r="M2" s="18"/>
      <c r="N2" s="18" t="s">
        <v>40</v>
      </c>
      <c r="O2" s="18" t="s">
        <v>41</v>
      </c>
      <c r="P2" s="18"/>
      <c r="Q2" s="18" t="s">
        <v>3</v>
      </c>
      <c r="R2" s="18" t="s">
        <v>41</v>
      </c>
    </row>
    <row r="3" spans="1:18" x14ac:dyDescent="0.25">
      <c r="A3" s="19">
        <v>1</v>
      </c>
      <c r="B3" s="19">
        <v>21</v>
      </c>
      <c r="C3" s="19">
        <v>13.90728476821192</v>
      </c>
      <c r="E3" s="19">
        <v>9</v>
      </c>
      <c r="F3" s="19">
        <v>5.9602649006622519</v>
      </c>
      <c r="H3" s="19">
        <v>4</v>
      </c>
      <c r="I3" s="19">
        <v>2.6490066225165565</v>
      </c>
      <c r="K3" s="19">
        <v>5</v>
      </c>
      <c r="L3" s="19">
        <v>3.3112582781456954</v>
      </c>
      <c r="N3" s="19">
        <v>8</v>
      </c>
      <c r="O3" s="19">
        <v>5.298013245033113</v>
      </c>
      <c r="Q3" s="19">
        <v>1</v>
      </c>
      <c r="R3" s="22">
        <v>0.66225165562913912</v>
      </c>
    </row>
    <row r="4" spans="1:18" x14ac:dyDescent="0.25">
      <c r="A4" s="19">
        <v>2</v>
      </c>
      <c r="B4" s="19">
        <v>14</v>
      </c>
      <c r="C4" s="19">
        <v>9.2715231788079464</v>
      </c>
      <c r="E4" s="19">
        <v>16</v>
      </c>
      <c r="F4" s="19">
        <v>10.596026490066226</v>
      </c>
      <c r="H4" s="19">
        <v>6</v>
      </c>
      <c r="I4" s="19">
        <v>3.9735099337748347</v>
      </c>
      <c r="K4" s="19">
        <v>10</v>
      </c>
      <c r="L4" s="19">
        <v>6.6225165562913908</v>
      </c>
      <c r="N4" s="19">
        <v>15</v>
      </c>
      <c r="O4" s="19">
        <v>9.9337748344370862</v>
      </c>
      <c r="Q4" s="19">
        <v>1</v>
      </c>
      <c r="R4" s="22">
        <v>0.66225165562913912</v>
      </c>
    </row>
    <row r="5" spans="1:18" x14ac:dyDescent="0.25">
      <c r="A5" s="19">
        <v>3</v>
      </c>
      <c r="B5" s="19">
        <v>15</v>
      </c>
      <c r="C5" s="19">
        <v>9.9337748344370862</v>
      </c>
      <c r="E5" s="19">
        <v>16</v>
      </c>
      <c r="F5" s="19">
        <v>10.596026490066226</v>
      </c>
      <c r="H5" s="19">
        <v>11</v>
      </c>
      <c r="I5" s="19">
        <v>7.2847682119205297</v>
      </c>
      <c r="K5" s="19">
        <v>5</v>
      </c>
      <c r="L5" s="19">
        <v>3.3112582781456954</v>
      </c>
      <c r="N5" s="19">
        <v>16</v>
      </c>
      <c r="O5" s="19">
        <v>10.596026490066226</v>
      </c>
      <c r="Q5" s="19">
        <v>0</v>
      </c>
      <c r="R5" s="22">
        <v>0</v>
      </c>
    </row>
    <row r="6" spans="1:18" x14ac:dyDescent="0.25">
      <c r="A6" s="19">
        <v>4</v>
      </c>
      <c r="B6" s="19">
        <v>16</v>
      </c>
      <c r="C6" s="19">
        <v>10.596026490066226</v>
      </c>
      <c r="E6" s="19">
        <v>14</v>
      </c>
      <c r="F6" s="19">
        <v>9.2715231788079464</v>
      </c>
      <c r="H6" s="19">
        <v>7</v>
      </c>
      <c r="I6" s="19">
        <v>4.6357615894039732</v>
      </c>
      <c r="K6" s="19">
        <v>7</v>
      </c>
      <c r="L6" s="19">
        <v>4.6357615894039732</v>
      </c>
      <c r="N6" s="19">
        <v>12</v>
      </c>
      <c r="O6" s="19">
        <v>7.9470198675496695</v>
      </c>
      <c r="Q6" s="19">
        <v>2</v>
      </c>
      <c r="R6" s="22">
        <v>1.3245033112582782</v>
      </c>
    </row>
    <row r="7" spans="1:18" x14ac:dyDescent="0.25">
      <c r="A7" s="20">
        <v>5</v>
      </c>
      <c r="B7" s="20">
        <v>8</v>
      </c>
      <c r="C7" s="20">
        <v>5.298013245033113</v>
      </c>
      <c r="D7" s="20"/>
      <c r="E7" s="20">
        <v>22</v>
      </c>
      <c r="F7" s="20">
        <v>14.569536423841059</v>
      </c>
      <c r="G7" s="20"/>
      <c r="H7" s="20">
        <v>6</v>
      </c>
      <c r="I7" s="20">
        <v>3.9735099337748347</v>
      </c>
      <c r="J7" s="20"/>
      <c r="K7" s="20">
        <v>16</v>
      </c>
      <c r="L7" s="20">
        <v>10.596026490066226</v>
      </c>
      <c r="M7" s="20"/>
      <c r="N7" s="20">
        <v>18</v>
      </c>
      <c r="O7" s="20">
        <v>11.920529801324504</v>
      </c>
      <c r="P7" s="20"/>
      <c r="Q7" s="20">
        <v>4</v>
      </c>
      <c r="R7" s="24">
        <v>2.6490066225165565</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9234EC-1E8E-451C-BA21-27DEBB4BC39C}">
  <dimension ref="A1:S16"/>
  <sheetViews>
    <sheetView tabSelected="1" workbookViewId="0">
      <selection activeCell="C17" sqref="C17"/>
    </sheetView>
  </sheetViews>
  <sheetFormatPr defaultColWidth="9" defaultRowHeight="15" x14ac:dyDescent="0.25"/>
  <cols>
    <col min="1" max="1" width="14.85546875" style="4" customWidth="1"/>
    <col min="2" max="2" width="2" style="4" customWidth="1"/>
    <col min="3" max="3" width="9" style="4"/>
    <col min="4" max="4" width="10.85546875" style="4" bestFit="1" customWidth="1"/>
    <col min="5" max="5" width="2" style="4" customWidth="1"/>
    <col min="6" max="6" width="9" style="4"/>
    <col min="7" max="7" width="10.85546875" style="4" bestFit="1" customWidth="1"/>
    <col min="8" max="8" width="2" style="4" customWidth="1"/>
    <col min="9" max="9" width="9" style="4"/>
    <col min="10" max="10" width="10.85546875" style="4" bestFit="1" customWidth="1"/>
    <col min="11" max="11" width="2" style="4" customWidth="1"/>
    <col min="12" max="12" width="9" style="4"/>
    <col min="13" max="13" width="10.85546875" style="4" bestFit="1" customWidth="1"/>
    <col min="14" max="14" width="2" style="4" customWidth="1"/>
    <col min="15" max="15" width="9" style="4"/>
    <col min="16" max="16" width="10.85546875" style="4" bestFit="1" customWidth="1"/>
    <col min="17" max="17" width="2" style="4" customWidth="1"/>
    <col min="18" max="18" width="9" style="4"/>
    <col min="19" max="19" width="10.85546875" style="4" bestFit="1" customWidth="1"/>
    <col min="20" max="16384" width="9" style="4"/>
  </cols>
  <sheetData>
    <row r="1" spans="1:19" x14ac:dyDescent="0.25">
      <c r="A1" s="1" t="s">
        <v>67</v>
      </c>
    </row>
    <row r="2" spans="1:19" x14ac:dyDescent="0.25">
      <c r="A2" s="77" t="s">
        <v>4</v>
      </c>
      <c r="B2" s="8"/>
      <c r="C2" s="74" t="s">
        <v>9</v>
      </c>
      <c r="D2" s="74"/>
      <c r="E2" s="9"/>
      <c r="F2" s="74" t="s">
        <v>10</v>
      </c>
      <c r="G2" s="74"/>
      <c r="H2" s="10"/>
      <c r="I2" s="74" t="s">
        <v>11</v>
      </c>
      <c r="J2" s="74"/>
      <c r="K2" s="10"/>
      <c r="L2" s="74" t="s">
        <v>12</v>
      </c>
      <c r="M2" s="74"/>
      <c r="N2" s="10"/>
      <c r="O2" s="74" t="s">
        <v>13</v>
      </c>
      <c r="P2" s="74"/>
      <c r="Q2" s="10"/>
      <c r="R2" s="74" t="s">
        <v>14</v>
      </c>
      <c r="S2" s="74"/>
    </row>
    <row r="3" spans="1:19" x14ac:dyDescent="0.25">
      <c r="A3" s="78"/>
      <c r="B3" s="11"/>
      <c r="C3" s="7" t="s">
        <v>15</v>
      </c>
      <c r="D3" s="7" t="s">
        <v>50</v>
      </c>
      <c r="E3" s="6"/>
      <c r="F3" s="7" t="s">
        <v>15</v>
      </c>
      <c r="G3" s="7" t="s">
        <v>50</v>
      </c>
      <c r="H3" s="6"/>
      <c r="I3" s="7" t="s">
        <v>15</v>
      </c>
      <c r="J3" s="7" t="s">
        <v>50</v>
      </c>
      <c r="K3" s="6"/>
      <c r="L3" s="7" t="s">
        <v>15</v>
      </c>
      <c r="M3" s="7" t="s">
        <v>50</v>
      </c>
      <c r="N3" s="6"/>
      <c r="O3" s="7" t="s">
        <v>15</v>
      </c>
      <c r="P3" s="7" t="s">
        <v>50</v>
      </c>
      <c r="Q3" s="6"/>
      <c r="R3" s="7" t="s">
        <v>15</v>
      </c>
      <c r="S3" s="7" t="s">
        <v>50</v>
      </c>
    </row>
    <row r="4" spans="1:19" ht="17.25" x14ac:dyDescent="0.25">
      <c r="A4" s="2" t="s">
        <v>5</v>
      </c>
      <c r="B4" s="2"/>
      <c r="C4" s="5">
        <v>11</v>
      </c>
      <c r="D4" s="5">
        <v>77</v>
      </c>
      <c r="E4" s="5"/>
      <c r="F4" s="5">
        <v>15</v>
      </c>
      <c r="G4" s="5">
        <v>98</v>
      </c>
      <c r="H4" s="5"/>
      <c r="I4" s="5">
        <v>12</v>
      </c>
      <c r="J4" s="5">
        <v>97</v>
      </c>
      <c r="K4" s="5"/>
      <c r="L4" s="5">
        <v>12</v>
      </c>
      <c r="M4" s="5">
        <v>89</v>
      </c>
      <c r="N4" s="5"/>
      <c r="O4" s="5">
        <v>11</v>
      </c>
      <c r="P4" s="5">
        <v>83</v>
      </c>
      <c r="Q4" s="5"/>
      <c r="R4" s="5">
        <v>11</v>
      </c>
      <c r="S4" s="5">
        <v>82</v>
      </c>
    </row>
    <row r="5" spans="1:19" ht="17.25" x14ac:dyDescent="0.25">
      <c r="A5" s="2" t="s">
        <v>6</v>
      </c>
      <c r="B5" s="2"/>
      <c r="C5" s="5">
        <v>54</v>
      </c>
      <c r="D5" s="5">
        <v>330</v>
      </c>
      <c r="E5" s="5"/>
      <c r="F5" s="5">
        <v>70</v>
      </c>
      <c r="G5" s="5">
        <v>399</v>
      </c>
      <c r="H5" s="5"/>
      <c r="I5" s="5">
        <v>62</v>
      </c>
      <c r="J5" s="5">
        <v>389</v>
      </c>
      <c r="K5" s="5"/>
      <c r="L5" s="5">
        <v>62</v>
      </c>
      <c r="M5" s="5">
        <v>366</v>
      </c>
      <c r="N5" s="5"/>
      <c r="O5" s="5">
        <v>57</v>
      </c>
      <c r="P5" s="5">
        <v>344</v>
      </c>
      <c r="Q5" s="5"/>
      <c r="R5" s="5">
        <v>54</v>
      </c>
      <c r="S5" s="5">
        <v>345</v>
      </c>
    </row>
    <row r="6" spans="1:19" ht="17.25" x14ac:dyDescent="0.25">
      <c r="A6" s="2" t="s">
        <v>7</v>
      </c>
      <c r="B6" s="2"/>
      <c r="C6" s="5">
        <v>145</v>
      </c>
      <c r="D6" s="5">
        <v>691</v>
      </c>
      <c r="E6" s="5"/>
      <c r="F6" s="5">
        <v>199</v>
      </c>
      <c r="G6" s="5">
        <v>857</v>
      </c>
      <c r="H6" s="5"/>
      <c r="I6" s="5">
        <v>178</v>
      </c>
      <c r="J6" s="5">
        <v>830</v>
      </c>
      <c r="K6" s="5"/>
      <c r="L6" s="5">
        <v>174</v>
      </c>
      <c r="M6" s="5">
        <v>782</v>
      </c>
      <c r="N6" s="5"/>
      <c r="O6" s="5">
        <v>154</v>
      </c>
      <c r="P6" s="5">
        <v>719</v>
      </c>
      <c r="Q6" s="5"/>
      <c r="R6" s="5">
        <v>148</v>
      </c>
      <c r="S6" s="5">
        <v>721</v>
      </c>
    </row>
    <row r="7" spans="1:19" ht="17.25" x14ac:dyDescent="0.25">
      <c r="A7" s="2" t="s">
        <v>8</v>
      </c>
      <c r="B7" s="2"/>
      <c r="C7" s="5">
        <v>598</v>
      </c>
      <c r="D7" s="5">
        <v>1779</v>
      </c>
      <c r="E7" s="5"/>
      <c r="F7" s="5">
        <v>797</v>
      </c>
      <c r="G7" s="5">
        <v>2250</v>
      </c>
      <c r="H7" s="5"/>
      <c r="I7" s="5">
        <v>714</v>
      </c>
      <c r="J7" s="5">
        <v>2168</v>
      </c>
      <c r="K7" s="5"/>
      <c r="L7" s="5">
        <v>692</v>
      </c>
      <c r="M7" s="5">
        <v>2039</v>
      </c>
      <c r="N7" s="5"/>
      <c r="O7" s="5">
        <v>641</v>
      </c>
      <c r="P7" s="5">
        <v>1862</v>
      </c>
      <c r="Q7" s="5"/>
      <c r="R7" s="5">
        <v>607</v>
      </c>
      <c r="S7" s="5">
        <v>1864</v>
      </c>
    </row>
    <row r="8" spans="1:19" x14ac:dyDescent="0.25">
      <c r="A8" s="2">
        <v>0.01</v>
      </c>
      <c r="B8" s="2"/>
      <c r="C8" s="5">
        <v>2815</v>
      </c>
      <c r="D8" s="5">
        <v>4847</v>
      </c>
      <c r="E8" s="5"/>
      <c r="F8" s="5">
        <v>3934</v>
      </c>
      <c r="G8" s="5">
        <v>6246</v>
      </c>
      <c r="H8" s="5"/>
      <c r="I8" s="5">
        <v>3584</v>
      </c>
      <c r="J8" s="5">
        <v>5969</v>
      </c>
      <c r="K8" s="5"/>
      <c r="L8" s="5">
        <v>3390</v>
      </c>
      <c r="M8" s="5">
        <v>5604</v>
      </c>
      <c r="N8" s="5"/>
      <c r="O8" s="5">
        <v>3018</v>
      </c>
      <c r="P8" s="5">
        <v>5109</v>
      </c>
      <c r="Q8" s="5"/>
      <c r="R8" s="5">
        <v>2917</v>
      </c>
      <c r="S8" s="5">
        <v>5073</v>
      </c>
    </row>
    <row r="9" spans="1:19" x14ac:dyDescent="0.25">
      <c r="A9" s="2">
        <v>0.05</v>
      </c>
      <c r="B9" s="2"/>
      <c r="C9" s="5">
        <v>8456</v>
      </c>
      <c r="D9" s="5">
        <v>10505</v>
      </c>
      <c r="E9" s="5"/>
      <c r="F9" s="5">
        <v>11928</v>
      </c>
      <c r="G9" s="5">
        <v>13775</v>
      </c>
      <c r="H9" s="5"/>
      <c r="I9" s="5">
        <v>10897</v>
      </c>
      <c r="J9" s="5">
        <v>13125</v>
      </c>
      <c r="K9" s="5"/>
      <c r="L9" s="5">
        <v>10207</v>
      </c>
      <c r="M9" s="5">
        <v>12245</v>
      </c>
      <c r="N9" s="5"/>
      <c r="O9" s="5">
        <v>9112</v>
      </c>
      <c r="P9" s="5">
        <v>11142</v>
      </c>
      <c r="Q9" s="5"/>
      <c r="R9" s="5">
        <v>8827</v>
      </c>
      <c r="S9" s="5">
        <v>11009</v>
      </c>
    </row>
    <row r="10" spans="1:19" x14ac:dyDescent="0.25">
      <c r="A10" s="2">
        <v>0.1</v>
      </c>
      <c r="B10" s="2"/>
      <c r="C10" s="5">
        <v>13189</v>
      </c>
      <c r="D10" s="5">
        <v>14771</v>
      </c>
      <c r="E10" s="5"/>
      <c r="F10" s="5">
        <v>18758</v>
      </c>
      <c r="G10" s="5">
        <v>19574</v>
      </c>
      <c r="H10" s="5"/>
      <c r="I10" s="5">
        <v>17376</v>
      </c>
      <c r="J10" s="5">
        <v>18633</v>
      </c>
      <c r="K10" s="5"/>
      <c r="L10" s="5">
        <v>16012</v>
      </c>
      <c r="M10" s="5">
        <v>17330</v>
      </c>
      <c r="N10" s="5"/>
      <c r="O10" s="5">
        <v>14219</v>
      </c>
      <c r="P10" s="5">
        <v>15725</v>
      </c>
      <c r="Q10" s="5"/>
      <c r="R10" s="5">
        <v>13938</v>
      </c>
      <c r="S10" s="5">
        <v>15513</v>
      </c>
    </row>
    <row r="11" spans="1:19" x14ac:dyDescent="0.25">
      <c r="A11" s="2">
        <v>0.2</v>
      </c>
      <c r="B11" s="2"/>
      <c r="C11" s="5">
        <v>20181</v>
      </c>
      <c r="D11" s="5">
        <v>20862</v>
      </c>
      <c r="E11" s="5"/>
      <c r="F11" s="5">
        <v>28948</v>
      </c>
      <c r="G11" s="5">
        <v>27951</v>
      </c>
      <c r="H11" s="5"/>
      <c r="I11" s="5">
        <v>27028</v>
      </c>
      <c r="J11" s="5">
        <v>26570</v>
      </c>
      <c r="K11" s="5"/>
      <c r="L11" s="5">
        <v>24637</v>
      </c>
      <c r="M11" s="5">
        <v>24668</v>
      </c>
      <c r="N11" s="5"/>
      <c r="O11" s="5">
        <v>21797</v>
      </c>
      <c r="P11" s="5">
        <v>22255</v>
      </c>
      <c r="Q11" s="5"/>
      <c r="R11" s="5">
        <v>21520</v>
      </c>
      <c r="S11" s="5">
        <v>21912</v>
      </c>
    </row>
    <row r="12" spans="1:19" x14ac:dyDescent="0.25">
      <c r="A12" s="2">
        <v>0.5</v>
      </c>
      <c r="B12" s="2"/>
      <c r="C12" s="5">
        <v>32718</v>
      </c>
      <c r="D12" s="5">
        <v>31287</v>
      </c>
      <c r="E12" s="5"/>
      <c r="F12" s="5">
        <v>47708</v>
      </c>
      <c r="G12" s="5">
        <v>42375</v>
      </c>
      <c r="H12" s="5"/>
      <c r="I12" s="5">
        <v>44864</v>
      </c>
      <c r="J12" s="5">
        <v>40287</v>
      </c>
      <c r="K12" s="5"/>
      <c r="L12" s="5">
        <v>40242</v>
      </c>
      <c r="M12" s="5">
        <v>37234</v>
      </c>
      <c r="N12" s="5"/>
      <c r="O12" s="5">
        <v>35548</v>
      </c>
      <c r="P12" s="5">
        <v>33457</v>
      </c>
      <c r="Q12" s="5"/>
      <c r="R12" s="5">
        <v>35346</v>
      </c>
      <c r="S12" s="5">
        <v>32922</v>
      </c>
    </row>
    <row r="13" spans="1:19" x14ac:dyDescent="0.25">
      <c r="A13" s="3">
        <v>1</v>
      </c>
      <c r="B13" s="3"/>
      <c r="C13" s="7">
        <v>41078</v>
      </c>
      <c r="D13" s="7">
        <v>37958</v>
      </c>
      <c r="E13" s="7"/>
      <c r="F13" s="7">
        <v>60288</v>
      </c>
      <c r="G13" s="7">
        <v>51780</v>
      </c>
      <c r="H13" s="7"/>
      <c r="I13" s="7">
        <v>58399</v>
      </c>
      <c r="J13" s="7">
        <v>49190</v>
      </c>
      <c r="K13" s="7"/>
      <c r="L13" s="7">
        <v>50684</v>
      </c>
      <c r="M13" s="7">
        <v>45395</v>
      </c>
      <c r="N13" s="7"/>
      <c r="O13" s="7">
        <v>44694</v>
      </c>
      <c r="P13" s="7">
        <v>40644</v>
      </c>
      <c r="Q13" s="7"/>
      <c r="R13" s="7">
        <v>45698</v>
      </c>
      <c r="S13" s="7">
        <v>39945</v>
      </c>
    </row>
    <row r="14" spans="1:19" ht="14.45" customHeight="1" x14ac:dyDescent="0.25">
      <c r="A14" s="75" t="s">
        <v>59</v>
      </c>
      <c r="B14" s="75"/>
      <c r="C14" s="75"/>
      <c r="D14" s="75"/>
      <c r="E14" s="75"/>
      <c r="F14" s="75"/>
      <c r="G14" s="75"/>
      <c r="H14" s="75"/>
      <c r="I14" s="75"/>
      <c r="J14" s="75"/>
      <c r="K14" s="75"/>
      <c r="L14" s="75"/>
      <c r="M14" s="75"/>
      <c r="N14" s="75"/>
      <c r="O14" s="75"/>
      <c r="P14" s="75"/>
      <c r="Q14" s="75"/>
      <c r="R14" s="75"/>
      <c r="S14" s="75"/>
    </row>
    <row r="15" spans="1:19" x14ac:dyDescent="0.25">
      <c r="A15" s="76"/>
      <c r="B15" s="76"/>
      <c r="C15" s="76"/>
      <c r="D15" s="76"/>
      <c r="E15" s="76"/>
      <c r="F15" s="76"/>
      <c r="G15" s="76"/>
      <c r="H15" s="76"/>
      <c r="I15" s="76"/>
      <c r="J15" s="76"/>
      <c r="K15" s="76"/>
      <c r="L15" s="76"/>
      <c r="M15" s="76"/>
      <c r="N15" s="76"/>
      <c r="O15" s="76"/>
      <c r="P15" s="76"/>
      <c r="Q15" s="76"/>
      <c r="R15" s="76"/>
      <c r="S15" s="76"/>
    </row>
    <row r="16" spans="1:19" x14ac:dyDescent="0.25">
      <c r="A16" s="76"/>
      <c r="B16" s="76"/>
      <c r="C16" s="76"/>
      <c r="D16" s="76"/>
      <c r="E16" s="76"/>
      <c r="F16" s="76"/>
      <c r="G16" s="76"/>
      <c r="H16" s="76"/>
      <c r="I16" s="76"/>
      <c r="J16" s="76"/>
      <c r="K16" s="76"/>
      <c r="L16" s="76"/>
      <c r="M16" s="76"/>
      <c r="N16" s="76"/>
      <c r="O16" s="76"/>
      <c r="P16" s="76"/>
      <c r="Q16" s="76"/>
      <c r="R16" s="76"/>
      <c r="S16" s="76"/>
    </row>
  </sheetData>
  <mergeCells count="8">
    <mergeCell ref="R2:S2"/>
    <mergeCell ref="A14:S16"/>
    <mergeCell ref="A2:A3"/>
    <mergeCell ref="C2:D2"/>
    <mergeCell ref="F2:G2"/>
    <mergeCell ref="I2:J2"/>
    <mergeCell ref="L2:M2"/>
    <mergeCell ref="O2:P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00328B-31E3-4221-88AB-B91021F45039}">
  <dimension ref="A1:K84"/>
  <sheetViews>
    <sheetView zoomScale="90" zoomScaleNormal="90" workbookViewId="0"/>
  </sheetViews>
  <sheetFormatPr defaultColWidth="9" defaultRowHeight="15" x14ac:dyDescent="0.25"/>
  <cols>
    <col min="1" max="1" width="16" style="4" customWidth="1"/>
    <col min="2" max="3" width="9" style="26"/>
    <col min="4" max="4" width="9" style="26" customWidth="1"/>
    <col min="5" max="8" width="9" style="26"/>
    <col min="9" max="10" width="11.42578125" style="26" bestFit="1" customWidth="1"/>
    <col min="11" max="16384" width="9" style="4"/>
  </cols>
  <sheetData>
    <row r="1" spans="1:11" x14ac:dyDescent="0.25">
      <c r="A1" s="1" t="s">
        <v>68</v>
      </c>
    </row>
    <row r="2" spans="1:11" x14ac:dyDescent="0.25">
      <c r="A2" s="1" t="s">
        <v>21</v>
      </c>
    </row>
    <row r="3" spans="1:11" ht="17.25" x14ac:dyDescent="0.25">
      <c r="A3" s="12" t="s">
        <v>4</v>
      </c>
      <c r="B3" s="12" t="s">
        <v>27</v>
      </c>
      <c r="C3" s="12" t="s">
        <v>28</v>
      </c>
      <c r="D3" s="12" t="s">
        <v>29</v>
      </c>
      <c r="E3" s="12" t="s">
        <v>16</v>
      </c>
      <c r="F3" s="12" t="s">
        <v>17</v>
      </c>
      <c r="G3" s="12" t="s">
        <v>18</v>
      </c>
      <c r="H3" s="12" t="s">
        <v>26</v>
      </c>
      <c r="I3" s="12" t="s">
        <v>19</v>
      </c>
      <c r="J3" s="12" t="s">
        <v>20</v>
      </c>
    </row>
    <row r="4" spans="1:11" ht="17.25" x14ac:dyDescent="0.25">
      <c r="A4" s="2" t="s">
        <v>5</v>
      </c>
      <c r="B4" s="16">
        <v>7.5103000000000003E-2</v>
      </c>
      <c r="C4" s="33">
        <v>8.3417986150511395E-2</v>
      </c>
      <c r="D4" s="34">
        <f>C4-B4</f>
        <v>8.3149861505113914E-3</v>
      </c>
      <c r="E4" s="33">
        <v>-0.1542752108675752</v>
      </c>
      <c r="F4" s="33">
        <v>0.13163769107258244</v>
      </c>
      <c r="G4" s="33">
        <v>0.24120975345662821</v>
      </c>
      <c r="H4" s="33">
        <v>0.85703612289715825</v>
      </c>
      <c r="I4" s="33">
        <v>0.66213862318960381</v>
      </c>
      <c r="J4" s="33">
        <v>1.1093008174215284</v>
      </c>
      <c r="K4" s="32"/>
    </row>
    <row r="5" spans="1:11" ht="17.25" x14ac:dyDescent="0.25">
      <c r="A5" s="2" t="s">
        <v>6</v>
      </c>
      <c r="B5" s="16">
        <v>7.5103000000000003E-2</v>
      </c>
      <c r="C5" s="33">
        <v>7.5350502227507152E-2</v>
      </c>
      <c r="D5" s="34">
        <f t="shared" ref="D5:D13" si="0">C5-B5</f>
        <v>2.4750222750714868E-4</v>
      </c>
      <c r="E5" s="33">
        <v>-2.9717619722393229E-2</v>
      </c>
      <c r="F5" s="33">
        <v>0.1463533073783215</v>
      </c>
      <c r="G5" s="33">
        <v>0.83909285074304052</v>
      </c>
      <c r="H5" s="33">
        <v>0.97071960692231041</v>
      </c>
      <c r="I5" s="33">
        <v>0.72864777091748112</v>
      </c>
      <c r="J5" s="33">
        <v>1.2932127056079599</v>
      </c>
      <c r="K5" s="32"/>
    </row>
    <row r="6" spans="1:11" ht="17.25" x14ac:dyDescent="0.25">
      <c r="A6" s="2" t="s">
        <v>7</v>
      </c>
      <c r="B6" s="16">
        <v>7.5103000000000003E-2</v>
      </c>
      <c r="C6" s="33">
        <v>7.5676782166114703E-2</v>
      </c>
      <c r="D6" s="34">
        <f t="shared" si="0"/>
        <v>5.7378216611470023E-4</v>
      </c>
      <c r="E6" s="33">
        <v>4.2305051436002883E-2</v>
      </c>
      <c r="F6" s="33">
        <v>0.13683168015573063</v>
      </c>
      <c r="G6" s="33">
        <v>0.75718776113481767</v>
      </c>
      <c r="H6" s="33">
        <v>1.0432126637380319</v>
      </c>
      <c r="I6" s="33">
        <v>0.79781374293939056</v>
      </c>
      <c r="J6" s="33">
        <v>1.3640936514502695</v>
      </c>
      <c r="K6" s="32"/>
    </row>
    <row r="7" spans="1:11" ht="17.25" x14ac:dyDescent="0.25">
      <c r="A7" s="2" t="s">
        <v>8</v>
      </c>
      <c r="B7" s="16">
        <v>7.5103000000000003E-2</v>
      </c>
      <c r="C7" s="33">
        <v>7.6044627314004631E-2</v>
      </c>
      <c r="D7" s="34">
        <f t="shared" si="0"/>
        <v>9.4162731400462829E-4</v>
      </c>
      <c r="E7" s="33">
        <v>-5.8301238442456021E-2</v>
      </c>
      <c r="F7" s="33">
        <v>0.14715224043829889</v>
      </c>
      <c r="G7" s="33">
        <v>0.69195989357462051</v>
      </c>
      <c r="H7" s="33">
        <v>0.94336572660767815</v>
      </c>
      <c r="I7" s="33">
        <v>0.70700727021712273</v>
      </c>
      <c r="J7" s="33">
        <v>1.2587407960666817</v>
      </c>
      <c r="K7" s="32"/>
    </row>
    <row r="8" spans="1:11" x14ac:dyDescent="0.25">
      <c r="A8" s="2">
        <v>0.01</v>
      </c>
      <c r="B8" s="16">
        <v>7.5103000000000003E-2</v>
      </c>
      <c r="C8" s="33">
        <v>8.3378566693939005E-2</v>
      </c>
      <c r="D8" s="34">
        <f t="shared" si="0"/>
        <v>8.2755666939390016E-3</v>
      </c>
      <c r="E8" s="33">
        <v>0.23733389698042542</v>
      </c>
      <c r="F8" s="33">
        <v>0.20240992932545115</v>
      </c>
      <c r="G8" s="33">
        <v>0.24098000838355715</v>
      </c>
      <c r="H8" s="33">
        <v>1.2678643831969665</v>
      </c>
      <c r="I8" s="33">
        <v>0.85267034243592177</v>
      </c>
      <c r="J8" s="33">
        <v>1.8852304509467874</v>
      </c>
      <c r="K8" s="32"/>
    </row>
    <row r="9" spans="1:11" x14ac:dyDescent="0.25">
      <c r="A9" s="2">
        <v>0.05</v>
      </c>
      <c r="B9" s="16">
        <v>7.5103000000000003E-2</v>
      </c>
      <c r="C9" s="33">
        <v>0.10497153176214653</v>
      </c>
      <c r="D9" s="34">
        <f t="shared" si="0"/>
        <v>2.986853176214653E-2</v>
      </c>
      <c r="E9" s="33">
        <v>0.43448071416300194</v>
      </c>
      <c r="F9" s="33">
        <v>0.19749891085829882</v>
      </c>
      <c r="G9" s="33">
        <v>2.7812963035063951E-2</v>
      </c>
      <c r="H9" s="33">
        <v>1.5441609897857425</v>
      </c>
      <c r="I9" s="33">
        <v>1.0485308164288136</v>
      </c>
      <c r="J9" s="33">
        <v>2.2740706567854763</v>
      </c>
      <c r="K9" s="32"/>
    </row>
    <row r="10" spans="1:11" x14ac:dyDescent="0.25">
      <c r="A10" s="2">
        <v>0.1</v>
      </c>
      <c r="B10" s="16">
        <v>7.5103000000000003E-2</v>
      </c>
      <c r="C10" s="33">
        <v>0.11602757977124985</v>
      </c>
      <c r="D10" s="34">
        <f t="shared" si="0"/>
        <v>4.0924579771249844E-2</v>
      </c>
      <c r="E10" s="33">
        <v>0.53146631673701794</v>
      </c>
      <c r="F10" s="33">
        <v>0.20765159161533187</v>
      </c>
      <c r="G10" s="33">
        <v>1.0484890186460701E-2</v>
      </c>
      <c r="H10" s="33">
        <v>1.7014253088150151</v>
      </c>
      <c r="I10" s="33">
        <v>1.1325556042424119</v>
      </c>
      <c r="J10" s="33">
        <v>2.556031748580406</v>
      </c>
      <c r="K10" s="32"/>
    </row>
    <row r="11" spans="1:11" x14ac:dyDescent="0.25">
      <c r="A11" s="2">
        <v>0.2</v>
      </c>
      <c r="B11" s="16">
        <v>7.5103000000000003E-2</v>
      </c>
      <c r="C11" s="33">
        <v>0.1250868011656264</v>
      </c>
      <c r="D11" s="34">
        <f t="shared" si="0"/>
        <v>4.9983801165626396E-2</v>
      </c>
      <c r="E11" s="33">
        <v>0.61790538889749236</v>
      </c>
      <c r="F11" s="33">
        <v>0.21823435870182839</v>
      </c>
      <c r="G11" s="33">
        <v>4.6346963558780204E-3</v>
      </c>
      <c r="H11" s="33">
        <v>1.8550383856118164</v>
      </c>
      <c r="I11" s="33">
        <v>1.2094599112846598</v>
      </c>
      <c r="J11" s="33">
        <v>2.8452099817332246</v>
      </c>
      <c r="K11" s="32"/>
    </row>
    <row r="12" spans="1:11" x14ac:dyDescent="0.25">
      <c r="A12" s="2">
        <v>0.5</v>
      </c>
      <c r="B12" s="16">
        <v>7.5103000000000003E-2</v>
      </c>
      <c r="C12" s="33">
        <v>0.12501994433172919</v>
      </c>
      <c r="D12" s="34">
        <f t="shared" si="0"/>
        <v>4.9916944331729191E-2</v>
      </c>
      <c r="E12" s="33">
        <v>0.64947452992318155</v>
      </c>
      <c r="F12" s="33">
        <v>0.23016278656969325</v>
      </c>
      <c r="G12" s="33">
        <v>4.7754186173018468E-3</v>
      </c>
      <c r="H12" s="33">
        <v>1.9145345340394289</v>
      </c>
      <c r="I12" s="33">
        <v>1.2194058813921018</v>
      </c>
      <c r="J12" s="33">
        <v>3.0059248835547838</v>
      </c>
      <c r="K12" s="32"/>
    </row>
    <row r="13" spans="1:11" x14ac:dyDescent="0.25">
      <c r="A13" s="3">
        <v>1</v>
      </c>
      <c r="B13" s="15">
        <v>7.5103000000000003E-2</v>
      </c>
      <c r="C13" s="35">
        <v>0.12650498323515749</v>
      </c>
      <c r="D13" s="36">
        <f t="shared" si="0"/>
        <v>5.1401983235157489E-2</v>
      </c>
      <c r="E13" s="35">
        <v>0.6738650912644929</v>
      </c>
      <c r="F13" s="35">
        <v>0.2352237321088487</v>
      </c>
      <c r="G13" s="35">
        <v>4.1729429703403764E-3</v>
      </c>
      <c r="H13" s="35">
        <v>1.9618052421649861</v>
      </c>
      <c r="I13" s="35">
        <v>1.2371805590310649</v>
      </c>
      <c r="J13" s="35">
        <v>3.1108473052633716</v>
      </c>
      <c r="K13" s="32"/>
    </row>
    <row r="14" spans="1:11" x14ac:dyDescent="0.25">
      <c r="A14" s="13"/>
    </row>
    <row r="15" spans="1:11" x14ac:dyDescent="0.25">
      <c r="A15" s="1" t="s">
        <v>22</v>
      </c>
    </row>
    <row r="16" spans="1:11" ht="17.25" x14ac:dyDescent="0.25">
      <c r="A16" s="12" t="s">
        <v>4</v>
      </c>
      <c r="B16" s="12" t="s">
        <v>27</v>
      </c>
      <c r="C16" s="12" t="s">
        <v>28</v>
      </c>
      <c r="D16" s="12" t="s">
        <v>29</v>
      </c>
      <c r="E16" s="12" t="s">
        <v>16</v>
      </c>
      <c r="F16" s="12" t="s">
        <v>17</v>
      </c>
      <c r="G16" s="12" t="s">
        <v>18</v>
      </c>
      <c r="H16" s="12" t="s">
        <v>26</v>
      </c>
      <c r="I16" s="12" t="s">
        <v>19</v>
      </c>
      <c r="J16" s="12" t="s">
        <v>20</v>
      </c>
    </row>
    <row r="17" spans="1:11" ht="17.25" x14ac:dyDescent="0.25">
      <c r="A17" s="2" t="s">
        <v>5</v>
      </c>
      <c r="B17" s="33">
        <v>0.11369619360248087</v>
      </c>
      <c r="C17" s="33">
        <v>0.11370938039188169</v>
      </c>
      <c r="D17" s="34">
        <f>C17-B17</f>
        <v>1.3186789400820853E-5</v>
      </c>
      <c r="E17" s="33">
        <v>6.2228327328770943E-3</v>
      </c>
      <c r="F17" s="33">
        <v>0.15401871016561253</v>
      </c>
      <c r="G17" s="33">
        <v>0.96777176201396364</v>
      </c>
      <c r="H17" s="33">
        <v>1.0062422347808422</v>
      </c>
      <c r="I17" s="33">
        <v>0.74404906991504649</v>
      </c>
      <c r="J17" s="33">
        <v>1.360828843146529</v>
      </c>
      <c r="K17" s="32"/>
    </row>
    <row r="18" spans="1:11" ht="17.25" x14ac:dyDescent="0.25">
      <c r="A18" s="2" t="s">
        <v>6</v>
      </c>
      <c r="B18" s="33">
        <v>0.11369619360248087</v>
      </c>
      <c r="C18" s="33">
        <v>0.11380185240841187</v>
      </c>
      <c r="D18" s="34">
        <f t="shared" ref="D18:D26" si="1">C18-B18</f>
        <v>1.0565880593099708E-4</v>
      </c>
      <c r="E18" s="33">
        <v>1.9023879237924125E-2</v>
      </c>
      <c r="F18" s="33">
        <v>0.16637490054969933</v>
      </c>
      <c r="G18" s="33">
        <v>0.90896554443722677</v>
      </c>
      <c r="H18" s="33">
        <v>1.0192059861890634</v>
      </c>
      <c r="I18" s="33">
        <v>0.73560283389052006</v>
      </c>
      <c r="J18" s="33">
        <v>1.4121490489502699</v>
      </c>
      <c r="K18" s="32"/>
    </row>
    <row r="19" spans="1:11" ht="17.25" x14ac:dyDescent="0.25">
      <c r="A19" s="2" t="s">
        <v>7</v>
      </c>
      <c r="B19" s="33">
        <v>0.11369619360248087</v>
      </c>
      <c r="C19" s="33">
        <v>0.12394089783677879</v>
      </c>
      <c r="D19" s="34">
        <f t="shared" si="1"/>
        <v>1.0244704234297922E-2</v>
      </c>
      <c r="E19" s="33">
        <v>0.18920470465733599</v>
      </c>
      <c r="F19" s="33">
        <v>0.16842512833661336</v>
      </c>
      <c r="G19" s="33">
        <v>0.26127794500019486</v>
      </c>
      <c r="H19" s="33">
        <v>1.208288269404727</v>
      </c>
      <c r="I19" s="33">
        <v>0.86857401005925228</v>
      </c>
      <c r="J19" s="33">
        <v>1.6808706282628403</v>
      </c>
      <c r="K19" s="32"/>
    </row>
    <row r="20" spans="1:11" ht="17.25" x14ac:dyDescent="0.25">
      <c r="A20" s="2" t="s">
        <v>8</v>
      </c>
      <c r="B20" s="33">
        <v>0.11369619360248087</v>
      </c>
      <c r="C20" s="33">
        <v>0.12158597994299539</v>
      </c>
      <c r="D20" s="34">
        <f t="shared" si="1"/>
        <v>7.8897863405145152E-3</v>
      </c>
      <c r="E20" s="33">
        <v>-0.1926627971053663</v>
      </c>
      <c r="F20" s="33">
        <v>0.19575774275414359</v>
      </c>
      <c r="G20" s="33">
        <v>0.32502214121951423</v>
      </c>
      <c r="H20" s="33">
        <v>0.82476003872681836</v>
      </c>
      <c r="I20" s="33">
        <v>0.56195083079846153</v>
      </c>
      <c r="J20" s="33">
        <v>1.2104780066151746</v>
      </c>
      <c r="K20" s="32"/>
    </row>
    <row r="21" spans="1:11" x14ac:dyDescent="0.25">
      <c r="A21" s="2">
        <v>0.01</v>
      </c>
      <c r="B21" s="33">
        <v>0.11369619360248087</v>
      </c>
      <c r="C21" s="33">
        <v>0.12489431555143712</v>
      </c>
      <c r="D21" s="34">
        <f t="shared" si="1"/>
        <v>1.1198121948956252E-2</v>
      </c>
      <c r="E21" s="33">
        <v>0.21046902114074106</v>
      </c>
      <c r="F21" s="33">
        <v>0.17937009576133495</v>
      </c>
      <c r="G21" s="33">
        <v>0.24064403895923714</v>
      </c>
      <c r="H21" s="33">
        <v>1.2342568167617103</v>
      </c>
      <c r="I21" s="33">
        <v>0.86841123241243712</v>
      </c>
      <c r="J21" s="33">
        <v>1.7542263767026471</v>
      </c>
      <c r="K21" s="32"/>
    </row>
    <row r="22" spans="1:11" x14ac:dyDescent="0.25">
      <c r="A22" s="2">
        <v>0.05</v>
      </c>
      <c r="B22" s="33">
        <v>0.11369619360248087</v>
      </c>
      <c r="C22" s="33">
        <v>0.15615249494378663</v>
      </c>
      <c r="D22" s="34">
        <f t="shared" si="1"/>
        <v>4.2456301341305763E-2</v>
      </c>
      <c r="E22" s="33">
        <v>0.37873467336303068</v>
      </c>
      <c r="F22" s="33">
        <v>0.16869232051495178</v>
      </c>
      <c r="G22" s="33">
        <v>2.4760365046685943E-2</v>
      </c>
      <c r="H22" s="33">
        <v>1.4604354918952773</v>
      </c>
      <c r="I22" s="33">
        <v>1.0492795656098082</v>
      </c>
      <c r="J22" s="33">
        <v>2.0327011941263176</v>
      </c>
      <c r="K22" s="32"/>
    </row>
    <row r="23" spans="1:11" x14ac:dyDescent="0.25">
      <c r="A23" s="2">
        <v>0.1</v>
      </c>
      <c r="B23" s="33">
        <v>0.11369619360248087</v>
      </c>
      <c r="C23" s="33">
        <v>0.16039970773298901</v>
      </c>
      <c r="D23" s="34">
        <f t="shared" si="1"/>
        <v>4.6703514130508134E-2</v>
      </c>
      <c r="E23" s="33">
        <v>0.43995739232177294</v>
      </c>
      <c r="F23" s="33">
        <v>0.18742498539509619</v>
      </c>
      <c r="G23" s="33">
        <v>1.8906035107723901E-2</v>
      </c>
      <c r="H23" s="33">
        <v>1.5526410626711722</v>
      </c>
      <c r="I23" s="33">
        <v>1.0753123431493132</v>
      </c>
      <c r="J23" s="33">
        <v>2.2418549222938924</v>
      </c>
      <c r="K23" s="32"/>
    </row>
    <row r="24" spans="1:11" x14ac:dyDescent="0.25">
      <c r="A24" s="2">
        <v>0.2</v>
      </c>
      <c r="B24" s="33">
        <v>0.11369619360248087</v>
      </c>
      <c r="C24" s="33">
        <v>0.19280414207677701</v>
      </c>
      <c r="D24" s="34">
        <f t="shared" si="1"/>
        <v>7.9107948474296141E-2</v>
      </c>
      <c r="E24" s="33">
        <v>0.59915092001973658</v>
      </c>
      <c r="F24" s="33">
        <v>0.19890821392814484</v>
      </c>
      <c r="G24" s="33">
        <v>2.5936338251713797E-3</v>
      </c>
      <c r="H24" s="33">
        <v>1.8205723324258392</v>
      </c>
      <c r="I24" s="33">
        <v>1.2328123027490636</v>
      </c>
      <c r="J24" s="33">
        <v>2.6885549488786338</v>
      </c>
      <c r="K24" s="32"/>
    </row>
    <row r="25" spans="1:11" x14ac:dyDescent="0.25">
      <c r="A25" s="13">
        <v>0.5</v>
      </c>
      <c r="B25" s="33">
        <v>0.11369619360248087</v>
      </c>
      <c r="C25" s="33">
        <v>0.18754765404653406</v>
      </c>
      <c r="D25" s="34">
        <f t="shared" si="1"/>
        <v>7.3851460444053191E-2</v>
      </c>
      <c r="E25" s="33">
        <v>0.58901975698122633</v>
      </c>
      <c r="F25" s="33">
        <v>0.20227448414545751</v>
      </c>
      <c r="G25" s="33">
        <v>3.5914276179724036E-3</v>
      </c>
      <c r="H25" s="33">
        <v>1.8022209347695155</v>
      </c>
      <c r="I25" s="33">
        <v>1.2123602180056339</v>
      </c>
      <c r="J25" s="33">
        <v>2.6790719865953347</v>
      </c>
      <c r="K25" s="32"/>
    </row>
    <row r="26" spans="1:11" x14ac:dyDescent="0.25">
      <c r="A26" s="3">
        <v>1</v>
      </c>
      <c r="B26" s="35">
        <v>0.11369619360248087</v>
      </c>
      <c r="C26" s="35">
        <v>0.18560402608353163</v>
      </c>
      <c r="D26" s="36">
        <f t="shared" si="1"/>
        <v>7.190783248105076E-2</v>
      </c>
      <c r="E26" s="35">
        <v>0.58227795801852333</v>
      </c>
      <c r="F26" s="35">
        <v>0.20242096448549496</v>
      </c>
      <c r="G26" s="35">
        <v>4.0202374499452567E-3</v>
      </c>
      <c r="H26" s="35">
        <v>1.7901115887949732</v>
      </c>
      <c r="I26" s="35">
        <v>1.2038685436503758</v>
      </c>
      <c r="J26" s="35">
        <v>2.661835062673342</v>
      </c>
      <c r="K26" s="32"/>
    </row>
    <row r="27" spans="1:11" x14ac:dyDescent="0.25">
      <c r="A27" s="13"/>
    </row>
    <row r="28" spans="1:11" x14ac:dyDescent="0.25">
      <c r="A28" s="1" t="s">
        <v>30</v>
      </c>
    </row>
    <row r="29" spans="1:11" ht="17.25" x14ac:dyDescent="0.25">
      <c r="A29" s="12" t="s">
        <v>4</v>
      </c>
      <c r="B29" s="12" t="s">
        <v>27</v>
      </c>
      <c r="C29" s="12" t="s">
        <v>28</v>
      </c>
      <c r="D29" s="12" t="s">
        <v>29</v>
      </c>
      <c r="E29" s="12" t="s">
        <v>16</v>
      </c>
      <c r="F29" s="12" t="s">
        <v>17</v>
      </c>
      <c r="G29" s="12" t="s">
        <v>18</v>
      </c>
      <c r="H29" s="12" t="s">
        <v>26</v>
      </c>
      <c r="I29" s="12" t="s">
        <v>19</v>
      </c>
      <c r="J29" s="12" t="s">
        <v>20</v>
      </c>
    </row>
    <row r="30" spans="1:11" ht="17.25" x14ac:dyDescent="0.25">
      <c r="A30" s="2" t="s">
        <v>5</v>
      </c>
      <c r="B30" s="33">
        <v>0.67387043236593402</v>
      </c>
      <c r="C30" s="33">
        <v>0.67474687891377005</v>
      </c>
      <c r="D30" s="34">
        <f>C30-B30</f>
        <v>8.7644654783602949E-4</v>
      </c>
      <c r="E30" s="33">
        <v>-0.13912229200532916</v>
      </c>
      <c r="F30" s="33">
        <v>0.59844686754334941</v>
      </c>
      <c r="G30" s="33">
        <v>0.81617123530056934</v>
      </c>
      <c r="H30" s="33">
        <v>0.87012161303456814</v>
      </c>
      <c r="I30" s="33">
        <v>0.26926571493719104</v>
      </c>
      <c r="J30" s="33">
        <v>2.8117639174615405</v>
      </c>
      <c r="K30" s="32"/>
    </row>
    <row r="31" spans="1:11" ht="17.25" x14ac:dyDescent="0.25">
      <c r="A31" s="2" t="s">
        <v>6</v>
      </c>
      <c r="B31" s="33">
        <v>0.67387043236593402</v>
      </c>
      <c r="C31" s="33">
        <v>0.67394613181870899</v>
      </c>
      <c r="D31" s="34">
        <f t="shared" ref="D31:D39" si="2">C31-B31</f>
        <v>7.5699452774968812E-5</v>
      </c>
      <c r="E31" s="33">
        <v>-4.4115767088739266E-2</v>
      </c>
      <c r="F31" s="33">
        <v>0.64465832216109498</v>
      </c>
      <c r="G31" s="33">
        <v>0.94544112096590949</v>
      </c>
      <c r="H31" s="33">
        <v>0.95684318011164249</v>
      </c>
      <c r="I31" s="33">
        <v>0.27046221915461327</v>
      </c>
      <c r="J31" s="33">
        <v>3.3851266701423297</v>
      </c>
      <c r="K31" s="32"/>
    </row>
    <row r="32" spans="1:11" ht="17.25" x14ac:dyDescent="0.25">
      <c r="A32" s="2" t="s">
        <v>7</v>
      </c>
      <c r="B32" s="33">
        <v>0.67387043236593402</v>
      </c>
      <c r="C32" s="33">
        <v>0.7059151568778681</v>
      </c>
      <c r="D32" s="34">
        <f t="shared" si="2"/>
        <v>3.2044724511934075E-2</v>
      </c>
      <c r="E32" s="33">
        <v>0.8095752537350922</v>
      </c>
      <c r="F32" s="33">
        <v>0.62508274696875343</v>
      </c>
      <c r="G32" s="33">
        <v>0.1952688567990486</v>
      </c>
      <c r="H32" s="33">
        <v>2.2469533988984223</v>
      </c>
      <c r="I32" s="33">
        <v>0.65996767813668844</v>
      </c>
      <c r="J32" s="33">
        <v>7.6500709717718864</v>
      </c>
      <c r="K32" s="32"/>
    </row>
    <row r="33" spans="1:11" ht="17.25" x14ac:dyDescent="0.25">
      <c r="A33" s="2" t="s">
        <v>8</v>
      </c>
      <c r="B33" s="33">
        <v>0.67387043236593402</v>
      </c>
      <c r="C33" s="33">
        <v>0.68628842790562439</v>
      </c>
      <c r="D33" s="34">
        <f t="shared" si="2"/>
        <v>1.2417995539690363E-2</v>
      </c>
      <c r="E33" s="33">
        <v>-0.44745681624224554</v>
      </c>
      <c r="F33" s="33">
        <v>0.54124466428531559</v>
      </c>
      <c r="G33" s="33">
        <v>0.40839680149916258</v>
      </c>
      <c r="H33" s="33">
        <v>0.63925182095006827</v>
      </c>
      <c r="I33" s="33">
        <v>0.22129096381042954</v>
      </c>
      <c r="J33" s="33">
        <v>1.8466316181714719</v>
      </c>
      <c r="K33" s="32"/>
    </row>
    <row r="34" spans="1:11" x14ac:dyDescent="0.25">
      <c r="A34" s="2">
        <v>0.01</v>
      </c>
      <c r="B34" s="33">
        <v>0.67387043236593402</v>
      </c>
      <c r="C34" s="33">
        <v>0.74595058068878506</v>
      </c>
      <c r="D34" s="34">
        <f t="shared" si="2"/>
        <v>7.2080148322851034E-2</v>
      </c>
      <c r="E34" s="33">
        <v>-1.5372878201032643</v>
      </c>
      <c r="F34" s="33">
        <v>0.93423000676420376</v>
      </c>
      <c r="G34" s="33">
        <v>9.986402012985339E-2</v>
      </c>
      <c r="H34" s="33">
        <v>0.21496333073892321</v>
      </c>
      <c r="I34" s="33">
        <v>3.4446599776592299E-2</v>
      </c>
      <c r="J34" s="33">
        <v>1.3414744521104378</v>
      </c>
      <c r="K34" s="32"/>
    </row>
    <row r="35" spans="1:11" x14ac:dyDescent="0.25">
      <c r="A35" s="2">
        <v>0.05</v>
      </c>
      <c r="B35" s="33">
        <v>0.67387043236593402</v>
      </c>
      <c r="C35" s="33">
        <v>0.69540796531963789</v>
      </c>
      <c r="D35" s="34">
        <f t="shared" si="2"/>
        <v>2.1537532953703864E-2</v>
      </c>
      <c r="E35" s="33">
        <v>-0.93723541153195677</v>
      </c>
      <c r="F35" s="33">
        <v>0.85707723024512339</v>
      </c>
      <c r="G35" s="33">
        <v>0.27416334154626343</v>
      </c>
      <c r="H35" s="33">
        <v>0.39170925471842633</v>
      </c>
      <c r="I35" s="33">
        <v>7.3016056148290154E-2</v>
      </c>
      <c r="J35" s="33">
        <v>2.1014027369603157</v>
      </c>
      <c r="K35" s="32"/>
    </row>
    <row r="36" spans="1:11" x14ac:dyDescent="0.25">
      <c r="A36" s="2">
        <v>0.1</v>
      </c>
      <c r="B36" s="33">
        <v>0.67387043236593402</v>
      </c>
      <c r="C36" s="33">
        <v>0.7013666638856344</v>
      </c>
      <c r="D36" s="34">
        <f t="shared" si="2"/>
        <v>2.7496231519700376E-2</v>
      </c>
      <c r="E36" s="33">
        <v>-0.88535502912634678</v>
      </c>
      <c r="F36" s="33">
        <v>0.76305294549394598</v>
      </c>
      <c r="G36" s="33">
        <v>0.24593484729244841</v>
      </c>
      <c r="H36" s="33">
        <v>0.41256767373402103</v>
      </c>
      <c r="I36" s="33">
        <v>9.2466272683482703E-2</v>
      </c>
      <c r="J36" s="33">
        <v>1.840801845586955</v>
      </c>
      <c r="K36" s="32"/>
    </row>
    <row r="37" spans="1:11" x14ac:dyDescent="0.25">
      <c r="A37" s="2">
        <v>0.2</v>
      </c>
      <c r="B37" s="33">
        <v>0.67387043236593402</v>
      </c>
      <c r="C37" s="33">
        <v>0.71359450096615229</v>
      </c>
      <c r="D37" s="34">
        <f t="shared" si="2"/>
        <v>3.9724068600218265E-2</v>
      </c>
      <c r="E37" s="33">
        <v>-1.1470186826356252</v>
      </c>
      <c r="F37" s="33">
        <v>0.88186758076102811</v>
      </c>
      <c r="G37" s="33">
        <v>0.19337144442846665</v>
      </c>
      <c r="H37" s="33">
        <v>0.31758217265114969</v>
      </c>
      <c r="I37" s="33">
        <v>5.6390905692834066E-2</v>
      </c>
      <c r="J37" s="33">
        <v>1.7885585476354802</v>
      </c>
      <c r="K37" s="32"/>
    </row>
    <row r="38" spans="1:11" x14ac:dyDescent="0.25">
      <c r="A38" s="2">
        <v>0.5</v>
      </c>
      <c r="B38" s="33">
        <v>0.67387043236593402</v>
      </c>
      <c r="C38" s="33">
        <v>0.7053015504362572</v>
      </c>
      <c r="D38" s="34">
        <f t="shared" si="2"/>
        <v>3.1431118070323172E-2</v>
      </c>
      <c r="E38" s="33">
        <v>-1.0713566365758</v>
      </c>
      <c r="F38" s="33">
        <v>0.90016448623383671</v>
      </c>
      <c r="G38" s="33">
        <v>0.23397614625311836</v>
      </c>
      <c r="H38" s="33">
        <v>0.34254349502268239</v>
      </c>
      <c r="I38" s="33">
        <v>5.8680570134788182E-2</v>
      </c>
      <c r="J38" s="33">
        <v>1.9995723578151285</v>
      </c>
      <c r="K38" s="32"/>
    </row>
    <row r="39" spans="1:11" x14ac:dyDescent="0.25">
      <c r="A39" s="3">
        <v>1</v>
      </c>
      <c r="B39" s="35">
        <v>0.67387043236593402</v>
      </c>
      <c r="C39" s="35">
        <v>0.68774181715178029</v>
      </c>
      <c r="D39" s="36">
        <f t="shared" si="2"/>
        <v>1.3871384785846264E-2</v>
      </c>
      <c r="E39" s="35">
        <v>-0.67699836563482674</v>
      </c>
      <c r="F39" s="35">
        <v>0.75957118566772108</v>
      </c>
      <c r="G39" s="35">
        <v>0.37277349655419256</v>
      </c>
      <c r="H39" s="35">
        <v>0.50813995588620775</v>
      </c>
      <c r="I39" s="35">
        <v>0.11466613656835277</v>
      </c>
      <c r="J39" s="35">
        <v>2.25180879460537</v>
      </c>
      <c r="K39" s="32"/>
    </row>
    <row r="40" spans="1:11" x14ac:dyDescent="0.25">
      <c r="A40" s="13"/>
    </row>
    <row r="41" spans="1:11" x14ac:dyDescent="0.25">
      <c r="A41" s="1" t="s">
        <v>23</v>
      </c>
    </row>
    <row r="42" spans="1:11" ht="17.25" x14ac:dyDescent="0.25">
      <c r="A42" s="12" t="s">
        <v>4</v>
      </c>
      <c r="B42" s="12" t="s">
        <v>27</v>
      </c>
      <c r="C42" s="12" t="s">
        <v>28</v>
      </c>
      <c r="D42" s="12" t="s">
        <v>29</v>
      </c>
      <c r="E42" s="12" t="s">
        <v>16</v>
      </c>
      <c r="F42" s="12" t="s">
        <v>17</v>
      </c>
      <c r="G42" s="12" t="s">
        <v>18</v>
      </c>
      <c r="H42" s="12" t="s">
        <v>26</v>
      </c>
      <c r="I42" s="12" t="s">
        <v>19</v>
      </c>
      <c r="J42" s="12" t="s">
        <v>20</v>
      </c>
    </row>
    <row r="43" spans="1:11" ht="17.25" x14ac:dyDescent="0.25">
      <c r="A43" s="2" t="s">
        <v>5</v>
      </c>
      <c r="B43" s="33">
        <v>0.11999243091382257</v>
      </c>
      <c r="C43" s="33">
        <v>0.12769400054501986</v>
      </c>
      <c r="D43" s="34">
        <f>C43-B43</f>
        <v>7.7015696311972942E-3</v>
      </c>
      <c r="E43" s="33">
        <v>-0.14981774726062794</v>
      </c>
      <c r="F43" s="33">
        <v>0.13627336273062404</v>
      </c>
      <c r="G43" s="33">
        <v>0.2715974307956206</v>
      </c>
      <c r="H43" s="33">
        <v>0.86086485710709348</v>
      </c>
      <c r="I43" s="33">
        <v>0.65908113726203643</v>
      </c>
      <c r="J43" s="33">
        <v>1.1244265088220478</v>
      </c>
      <c r="K43" s="32"/>
    </row>
    <row r="44" spans="1:11" ht="17.25" x14ac:dyDescent="0.25">
      <c r="A44" s="2" t="s">
        <v>6</v>
      </c>
      <c r="B44" s="33">
        <v>0.11999243091382257</v>
      </c>
      <c r="C44" s="33">
        <v>0.12075398848979768</v>
      </c>
      <c r="D44" s="34">
        <f t="shared" ref="D44:D52" si="3">C44-B44</f>
        <v>7.6155757597511087E-4</v>
      </c>
      <c r="E44" s="33">
        <v>-5.1180608820793734E-2</v>
      </c>
      <c r="F44" s="33">
        <v>0.14752779000670357</v>
      </c>
      <c r="G44" s="33">
        <v>0.72865005652190717</v>
      </c>
      <c r="H44" s="33">
        <v>0.95010705732021306</v>
      </c>
      <c r="I44" s="33">
        <v>0.71153564526376267</v>
      </c>
      <c r="J44" s="33">
        <v>1.2686692878682797</v>
      </c>
      <c r="K44" s="32"/>
    </row>
    <row r="45" spans="1:11" ht="17.25" x14ac:dyDescent="0.25">
      <c r="A45" s="2" t="s">
        <v>7</v>
      </c>
      <c r="B45" s="33">
        <v>0.11999243091382257</v>
      </c>
      <c r="C45" s="33">
        <v>0.1207176116291544</v>
      </c>
      <c r="D45" s="34">
        <f t="shared" si="3"/>
        <v>7.2518071533182737E-4</v>
      </c>
      <c r="E45" s="33">
        <v>5.0746193469031878E-2</v>
      </c>
      <c r="F45" s="33">
        <v>0.14979337966045442</v>
      </c>
      <c r="G45" s="33">
        <v>0.73477953124454953</v>
      </c>
      <c r="H45" s="33">
        <v>1.0520558407514733</v>
      </c>
      <c r="I45" s="33">
        <v>0.78439431223578093</v>
      </c>
      <c r="J45" s="33">
        <v>1.4110524194196223</v>
      </c>
      <c r="K45" s="32"/>
    </row>
    <row r="46" spans="1:11" ht="17.25" x14ac:dyDescent="0.25">
      <c r="A46" s="2" t="s">
        <v>8</v>
      </c>
      <c r="B46" s="33">
        <v>0.11999243091382257</v>
      </c>
      <c r="C46" s="33">
        <v>0.12169402824589619</v>
      </c>
      <c r="D46" s="34">
        <f t="shared" si="3"/>
        <v>1.7015973320736177E-3</v>
      </c>
      <c r="E46" s="33">
        <v>-8.3496989650445275E-2</v>
      </c>
      <c r="F46" s="33">
        <v>0.16114936942944344</v>
      </c>
      <c r="G46" s="33">
        <v>0.60436468317174707</v>
      </c>
      <c r="H46" s="33">
        <v>0.91989385586912775</v>
      </c>
      <c r="I46" s="33">
        <v>0.67075995387836551</v>
      </c>
      <c r="J46" s="33">
        <v>1.261561160848939</v>
      </c>
      <c r="K46" s="32"/>
    </row>
    <row r="47" spans="1:11" x14ac:dyDescent="0.25">
      <c r="A47" s="2">
        <v>0.01</v>
      </c>
      <c r="B47" s="33">
        <v>0.11999243091382257</v>
      </c>
      <c r="C47" s="33">
        <v>0.14076632451757906</v>
      </c>
      <c r="D47" s="34">
        <f t="shared" si="3"/>
        <v>2.0773893603756491E-2</v>
      </c>
      <c r="E47" s="33">
        <v>0.3000754162274275</v>
      </c>
      <c r="F47" s="33">
        <v>0.1668066318987606</v>
      </c>
      <c r="G47" s="33">
        <v>7.2027893625676909E-2</v>
      </c>
      <c r="H47" s="33">
        <v>1.3499606126736603</v>
      </c>
      <c r="I47" s="33">
        <v>0.97349793568892529</v>
      </c>
      <c r="J47" s="33">
        <v>1.8720056704389127</v>
      </c>
      <c r="K47" s="32"/>
    </row>
    <row r="48" spans="1:11" x14ac:dyDescent="0.25">
      <c r="A48" s="2">
        <v>0.05</v>
      </c>
      <c r="B48" s="33">
        <v>0.11999243091382257</v>
      </c>
      <c r="C48" s="33">
        <v>0.16292361918772955</v>
      </c>
      <c r="D48" s="34">
        <f t="shared" si="3"/>
        <v>4.2931188273906976E-2</v>
      </c>
      <c r="E48" s="33">
        <v>0.44326454919825448</v>
      </c>
      <c r="F48" s="33">
        <v>0.17399247553569169</v>
      </c>
      <c r="G48" s="33">
        <v>1.0846440500223676E-2</v>
      </c>
      <c r="H48" s="33">
        <v>1.557784390446366</v>
      </c>
      <c r="I48" s="33">
        <v>1.107655438154812</v>
      </c>
      <c r="J48" s="33">
        <v>2.1908367200912782</v>
      </c>
      <c r="K48" s="32"/>
    </row>
    <row r="49" spans="1:11" x14ac:dyDescent="0.25">
      <c r="A49" s="2">
        <v>0.1</v>
      </c>
      <c r="B49" s="33">
        <v>0.11999243091382257</v>
      </c>
      <c r="C49" s="33">
        <v>0.16398135194502869</v>
      </c>
      <c r="D49" s="34">
        <f t="shared" si="3"/>
        <v>4.3988921031206121E-2</v>
      </c>
      <c r="E49" s="33">
        <v>0.47101224162933514</v>
      </c>
      <c r="F49" s="33">
        <v>0.18229790721772118</v>
      </c>
      <c r="G49" s="33">
        <v>9.7732570773368544E-3</v>
      </c>
      <c r="H49" s="33">
        <v>1.6016145939265967</v>
      </c>
      <c r="I49" s="33">
        <v>1.1204326541100644</v>
      </c>
      <c r="J49" s="33">
        <v>2.2894453299525761</v>
      </c>
      <c r="K49" s="32"/>
    </row>
    <row r="50" spans="1:11" x14ac:dyDescent="0.25">
      <c r="A50" s="2">
        <v>0.2</v>
      </c>
      <c r="B50" s="33">
        <v>0.11999243091382257</v>
      </c>
      <c r="C50" s="33">
        <v>0.16804804614531074</v>
      </c>
      <c r="D50" s="34">
        <f t="shared" si="3"/>
        <v>4.8055615231488172E-2</v>
      </c>
      <c r="E50" s="33">
        <v>0.51822843786211792</v>
      </c>
      <c r="F50" s="33">
        <v>0.19240721124716023</v>
      </c>
      <c r="G50" s="33">
        <v>7.0728621200439722E-3</v>
      </c>
      <c r="H50" s="33">
        <v>1.6790504711068841</v>
      </c>
      <c r="I50" s="33">
        <v>1.1515596413835396</v>
      </c>
      <c r="J50" s="33">
        <v>2.4481671493255122</v>
      </c>
      <c r="K50" s="32"/>
    </row>
    <row r="51" spans="1:11" x14ac:dyDescent="0.25">
      <c r="A51" s="2">
        <v>0.5</v>
      </c>
      <c r="B51" s="33">
        <v>0.11999243091382257</v>
      </c>
      <c r="C51" s="33">
        <v>0.17479274998423802</v>
      </c>
      <c r="D51" s="34">
        <f t="shared" si="3"/>
        <v>5.4800319070415451E-2</v>
      </c>
      <c r="E51" s="33">
        <v>0.58578238936275517</v>
      </c>
      <c r="F51" s="33">
        <v>0.2047782289022218</v>
      </c>
      <c r="G51" s="33">
        <v>4.2288063418829507E-3</v>
      </c>
      <c r="H51" s="33">
        <v>1.7963959170233239</v>
      </c>
      <c r="I51" s="33">
        <v>1.2025261100441749</v>
      </c>
      <c r="J51" s="33">
        <v>2.6835494578820613</v>
      </c>
      <c r="K51" s="32"/>
    </row>
    <row r="52" spans="1:11" x14ac:dyDescent="0.25">
      <c r="A52" s="3">
        <v>1</v>
      </c>
      <c r="B52" s="35">
        <v>0.11999243091382257</v>
      </c>
      <c r="C52" s="35">
        <v>0.17598926573983262</v>
      </c>
      <c r="D52" s="36">
        <f t="shared" si="3"/>
        <v>5.5996834826010047E-2</v>
      </c>
      <c r="E52" s="35">
        <v>0.59356799304359775</v>
      </c>
      <c r="F52" s="35">
        <v>0.20512019111398599</v>
      </c>
      <c r="G52" s="35">
        <v>3.8066260643870183E-3</v>
      </c>
      <c r="H52" s="35">
        <v>1.810436530088225</v>
      </c>
      <c r="I52" s="35">
        <v>1.2111130416956208</v>
      </c>
      <c r="J52" s="35">
        <v>2.7063373249527314</v>
      </c>
      <c r="K52" s="32"/>
    </row>
    <row r="53" spans="1:11" x14ac:dyDescent="0.25">
      <c r="A53" s="13"/>
    </row>
    <row r="54" spans="1:11" x14ac:dyDescent="0.25">
      <c r="A54" s="1" t="s">
        <v>24</v>
      </c>
    </row>
    <row r="55" spans="1:11" ht="17.25" x14ac:dyDescent="0.25">
      <c r="A55" s="12" t="s">
        <v>4</v>
      </c>
      <c r="B55" s="12" t="s">
        <v>27</v>
      </c>
      <c r="C55" s="12" t="s">
        <v>28</v>
      </c>
      <c r="D55" s="12" t="s">
        <v>29</v>
      </c>
      <c r="E55" s="12" t="s">
        <v>16</v>
      </c>
      <c r="F55" s="12" t="s">
        <v>17</v>
      </c>
      <c r="G55" s="12" t="s">
        <v>18</v>
      </c>
      <c r="H55" s="12" t="s">
        <v>26</v>
      </c>
      <c r="I55" s="12" t="s">
        <v>19</v>
      </c>
      <c r="J55" s="12" t="s">
        <v>20</v>
      </c>
    </row>
    <row r="56" spans="1:11" ht="17.25" x14ac:dyDescent="0.25">
      <c r="A56" s="2" t="s">
        <v>5</v>
      </c>
      <c r="B56" s="33">
        <v>0.17741032041665147</v>
      </c>
      <c r="C56" s="33">
        <v>0.17741034538665054</v>
      </c>
      <c r="D56" s="34">
        <f>C56-B56</f>
        <v>2.4969999068424897E-8</v>
      </c>
      <c r="E56" s="33">
        <v>-2.8158507271068252E-4</v>
      </c>
      <c r="F56" s="33">
        <v>0.14738362138923458</v>
      </c>
      <c r="G56" s="33">
        <v>0.99847559556980459</v>
      </c>
      <c r="H56" s="33">
        <v>0.99971845456864505</v>
      </c>
      <c r="I56" s="33">
        <v>0.74890122881119459</v>
      </c>
      <c r="J56" s="33">
        <v>1.3345377867674562</v>
      </c>
      <c r="K56" s="32"/>
    </row>
    <row r="57" spans="1:11" ht="17.25" x14ac:dyDescent="0.25">
      <c r="A57" s="2" t="s">
        <v>6</v>
      </c>
      <c r="B57" s="33">
        <v>0.17741032041665147</v>
      </c>
      <c r="C57" s="33">
        <v>0.18638192088244149</v>
      </c>
      <c r="D57" s="34">
        <f t="shared" ref="D57:D65" si="4">C57-B57</f>
        <v>8.9716004657900139E-3</v>
      </c>
      <c r="E57" s="33">
        <v>0.19621249583477374</v>
      </c>
      <c r="F57" s="33">
        <v>0.17206793376025292</v>
      </c>
      <c r="G57" s="33">
        <v>0.25415303360541608</v>
      </c>
      <c r="H57" s="33">
        <v>1.2167854397023552</v>
      </c>
      <c r="I57" s="33">
        <v>0.86845938647766985</v>
      </c>
      <c r="J57" s="33">
        <v>1.7048198560862962</v>
      </c>
      <c r="K57" s="32"/>
    </row>
    <row r="58" spans="1:11" ht="17.25" x14ac:dyDescent="0.25">
      <c r="A58" s="2" t="s">
        <v>7</v>
      </c>
      <c r="B58" s="33">
        <v>0.17741032041665147</v>
      </c>
      <c r="C58" s="33">
        <v>0.19091463923703136</v>
      </c>
      <c r="D58" s="34">
        <f t="shared" si="4"/>
        <v>1.350431882037989E-2</v>
      </c>
      <c r="E58" s="33">
        <v>0.22191266869336704</v>
      </c>
      <c r="F58" s="33">
        <v>0.1589545102498055</v>
      </c>
      <c r="G58" s="33">
        <v>0.16269143619353299</v>
      </c>
      <c r="H58" s="33">
        <v>1.2484623432555668</v>
      </c>
      <c r="I58" s="33">
        <v>0.91426716554882781</v>
      </c>
      <c r="J58" s="33">
        <v>1.7048170176728701</v>
      </c>
      <c r="K58" s="32"/>
    </row>
    <row r="59" spans="1:11" ht="17.25" x14ac:dyDescent="0.25">
      <c r="A59" s="2" t="s">
        <v>8</v>
      </c>
      <c r="B59" s="33">
        <v>0.17741032041665147</v>
      </c>
      <c r="C59" s="33">
        <v>0.17766835164355282</v>
      </c>
      <c r="D59" s="34">
        <f t="shared" si="4"/>
        <v>2.5803122690135072E-4</v>
      </c>
      <c r="E59" s="33">
        <v>3.3535425970918201E-2</v>
      </c>
      <c r="F59" s="33">
        <v>0.17269999983112799</v>
      </c>
      <c r="G59" s="33">
        <v>0.84603249424527116</v>
      </c>
      <c r="H59" s="33">
        <v>1.0341040772183521</v>
      </c>
      <c r="I59" s="33">
        <v>0.73715997065376027</v>
      </c>
      <c r="J59" s="33">
        <v>1.450663743408684</v>
      </c>
      <c r="K59" s="32"/>
    </row>
    <row r="60" spans="1:11" x14ac:dyDescent="0.25">
      <c r="A60" s="2">
        <v>0.01</v>
      </c>
      <c r="B60" s="33">
        <v>0.17741032041665147</v>
      </c>
      <c r="C60" s="33">
        <v>0.20224192394743881</v>
      </c>
      <c r="D60" s="34">
        <f t="shared" si="4"/>
        <v>2.4831603530787338E-2</v>
      </c>
      <c r="E60" s="33">
        <v>0.46502859374355565</v>
      </c>
      <c r="F60" s="33">
        <v>0.24668531743074268</v>
      </c>
      <c r="G60" s="33">
        <v>5.9415187939630985E-2</v>
      </c>
      <c r="H60" s="33">
        <v>1.5920597111833785</v>
      </c>
      <c r="I60" s="33">
        <v>0.98170370332114498</v>
      </c>
      <c r="J60" s="33">
        <v>2.5818932081018549</v>
      </c>
      <c r="K60" s="32"/>
    </row>
    <row r="61" spans="1:11" x14ac:dyDescent="0.25">
      <c r="A61" s="2">
        <v>0.05</v>
      </c>
      <c r="B61" s="33">
        <v>0.17741032041665147</v>
      </c>
      <c r="C61" s="33">
        <v>0.22070467876505656</v>
      </c>
      <c r="D61" s="34">
        <f t="shared" si="4"/>
        <v>4.3294358348405088E-2</v>
      </c>
      <c r="E61" s="33">
        <v>0.58911200157727406</v>
      </c>
      <c r="F61" s="33">
        <v>0.24035057922076819</v>
      </c>
      <c r="G61" s="33">
        <v>1.4243898952149146E-2</v>
      </c>
      <c r="H61" s="33">
        <v>1.8023871875794759</v>
      </c>
      <c r="I61" s="33">
        <v>1.1252818331542445</v>
      </c>
      <c r="J61" s="33">
        <v>2.8869208390618009</v>
      </c>
      <c r="K61" s="32"/>
    </row>
    <row r="62" spans="1:11" x14ac:dyDescent="0.25">
      <c r="A62" s="2">
        <v>0.1</v>
      </c>
      <c r="B62" s="33">
        <v>0.17741032041665147</v>
      </c>
      <c r="C62" s="33">
        <v>0.24994886462983748</v>
      </c>
      <c r="D62" s="34">
        <f t="shared" si="4"/>
        <v>7.2538544213186007E-2</v>
      </c>
      <c r="E62" s="33">
        <v>0.79578425697044308</v>
      </c>
      <c r="F62" s="33">
        <v>0.25628788711621853</v>
      </c>
      <c r="G62" s="33">
        <v>1.9025300288356051E-3</v>
      </c>
      <c r="H62" s="33">
        <v>2.2161783687754433</v>
      </c>
      <c r="I62" s="33">
        <v>1.341071912046337</v>
      </c>
      <c r="J62" s="33">
        <v>3.6623290057084446</v>
      </c>
      <c r="K62" s="32"/>
    </row>
    <row r="63" spans="1:11" x14ac:dyDescent="0.25">
      <c r="A63" s="2">
        <v>0.2</v>
      </c>
      <c r="B63" s="33">
        <v>0.17741032041665147</v>
      </c>
      <c r="C63" s="33">
        <v>0.27726522872545506</v>
      </c>
      <c r="D63" s="34">
        <f t="shared" si="4"/>
        <v>9.9854908308803586E-2</v>
      </c>
      <c r="E63" s="33">
        <v>0.9894622676863486</v>
      </c>
      <c r="F63" s="33">
        <v>0.27212926365109164</v>
      </c>
      <c r="G63" s="33">
        <v>2.7690328383535111E-4</v>
      </c>
      <c r="H63" s="33">
        <v>2.6897876976334869</v>
      </c>
      <c r="I63" s="33">
        <v>1.5779060950155184</v>
      </c>
      <c r="J63" s="33">
        <v>4.5851637693745655</v>
      </c>
      <c r="K63" s="32"/>
    </row>
    <row r="64" spans="1:11" x14ac:dyDescent="0.25">
      <c r="A64" s="2">
        <v>0.5</v>
      </c>
      <c r="B64" s="33">
        <v>0.17741032041665147</v>
      </c>
      <c r="C64" s="33">
        <v>0.2628232843537186</v>
      </c>
      <c r="D64" s="34">
        <f t="shared" si="4"/>
        <v>8.5412963937067127E-2</v>
      </c>
      <c r="E64" s="33">
        <v>0.92078197075193813</v>
      </c>
      <c r="F64" s="33">
        <v>0.27411554123511045</v>
      </c>
      <c r="G64" s="33">
        <v>7.8196294253616216E-4</v>
      </c>
      <c r="H64" s="33">
        <v>2.5112533490176161</v>
      </c>
      <c r="I64" s="33">
        <v>1.4674487992433973</v>
      </c>
      <c r="J64" s="33">
        <v>4.2975219211761999</v>
      </c>
      <c r="K64" s="32"/>
    </row>
    <row r="65" spans="1:11" x14ac:dyDescent="0.25">
      <c r="A65" s="3">
        <v>1</v>
      </c>
      <c r="B65" s="35">
        <v>0.17741032041665147</v>
      </c>
      <c r="C65" s="35">
        <v>0.26139255571992931</v>
      </c>
      <c r="D65" s="36">
        <f t="shared" si="4"/>
        <v>8.3982235303277836E-2</v>
      </c>
      <c r="E65" s="35">
        <v>0.93598416740398915</v>
      </c>
      <c r="F65" s="35">
        <v>0.28028373571436799</v>
      </c>
      <c r="G65" s="35">
        <v>8.3954547559523033E-4</v>
      </c>
      <c r="H65" s="35">
        <v>2.5497215761968888</v>
      </c>
      <c r="I65" s="35">
        <v>1.4720237283083919</v>
      </c>
      <c r="J65" s="35">
        <v>4.4164234523548096</v>
      </c>
      <c r="K65" s="32"/>
    </row>
    <row r="66" spans="1:11" x14ac:dyDescent="0.25">
      <c r="A66" s="13"/>
    </row>
    <row r="67" spans="1:11" x14ac:dyDescent="0.25">
      <c r="A67" s="1" t="s">
        <v>25</v>
      </c>
    </row>
    <row r="68" spans="1:11" ht="17.25" x14ac:dyDescent="0.25">
      <c r="A68" s="12" t="s">
        <v>4</v>
      </c>
      <c r="B68" s="12" t="s">
        <v>27</v>
      </c>
      <c r="C68" s="12" t="s">
        <v>28</v>
      </c>
      <c r="D68" s="12" t="s">
        <v>29</v>
      </c>
      <c r="E68" s="12" t="s">
        <v>16</v>
      </c>
      <c r="F68" s="12" t="s">
        <v>17</v>
      </c>
      <c r="G68" s="12" t="s">
        <v>18</v>
      </c>
      <c r="H68" s="12" t="s">
        <v>26</v>
      </c>
      <c r="I68" s="12" t="s">
        <v>19</v>
      </c>
      <c r="J68" s="12" t="s">
        <v>20</v>
      </c>
    </row>
    <row r="69" spans="1:11" ht="17.25" x14ac:dyDescent="0.25">
      <c r="A69" s="2" t="s">
        <v>5</v>
      </c>
      <c r="B69" s="33">
        <v>0.2444755823308857</v>
      </c>
      <c r="C69" s="33">
        <v>0.29925913999967768</v>
      </c>
      <c r="D69" s="34">
        <f>C69-B69</f>
        <v>5.4783557668791977E-2</v>
      </c>
      <c r="E69" s="33">
        <v>-0.60282924550907013</v>
      </c>
      <c r="F69" s="33">
        <v>0.36169275951658153</v>
      </c>
      <c r="G69" s="33">
        <v>9.5576315306715565E-2</v>
      </c>
      <c r="H69" s="33">
        <v>0.54726110768433556</v>
      </c>
      <c r="I69" s="33">
        <v>0.26935258637175291</v>
      </c>
      <c r="J69" s="33">
        <v>1.1119058629365888</v>
      </c>
      <c r="K69" s="32"/>
    </row>
    <row r="70" spans="1:11" ht="17.25" x14ac:dyDescent="0.25">
      <c r="A70" s="2" t="s">
        <v>6</v>
      </c>
      <c r="B70" s="33">
        <v>0.2444755823308857</v>
      </c>
      <c r="C70" s="33">
        <v>0.30569496257739531</v>
      </c>
      <c r="D70" s="34">
        <f t="shared" ref="D70:D78" si="5">C70-B70</f>
        <v>6.1219380246509608E-2</v>
      </c>
      <c r="E70" s="33">
        <v>-0.74315858540877988</v>
      </c>
      <c r="F70" s="33">
        <v>0.41847624858944221</v>
      </c>
      <c r="G70" s="33">
        <v>7.5754673743370346E-2</v>
      </c>
      <c r="H70" s="33">
        <v>0.47560928796739194</v>
      </c>
      <c r="I70" s="33">
        <v>0.20943183530642145</v>
      </c>
      <c r="J70" s="33">
        <v>1.0800850523507484</v>
      </c>
      <c r="K70" s="32"/>
    </row>
    <row r="71" spans="1:11" ht="17.25" x14ac:dyDescent="0.25">
      <c r="A71" s="2" t="s">
        <v>7</v>
      </c>
      <c r="B71" s="33">
        <v>0.2444755823308857</v>
      </c>
      <c r="C71" s="33">
        <v>0.24755742005222223</v>
      </c>
      <c r="D71" s="34">
        <f t="shared" si="5"/>
        <v>3.0818377213365222E-3</v>
      </c>
      <c r="E71" s="33">
        <v>-0.13024176540823376</v>
      </c>
      <c r="F71" s="33">
        <v>0.32019070992477483</v>
      </c>
      <c r="G71" s="33">
        <v>0.68418199163980553</v>
      </c>
      <c r="H71" s="33">
        <v>0.8778831634807327</v>
      </c>
      <c r="I71" s="33">
        <v>0.46869453921203613</v>
      </c>
      <c r="J71" s="33">
        <v>1.6443094259612994</v>
      </c>
      <c r="K71" s="32"/>
    </row>
    <row r="72" spans="1:11" ht="17.25" x14ac:dyDescent="0.25">
      <c r="A72" s="2" t="s">
        <v>8</v>
      </c>
      <c r="B72" s="33">
        <v>0.2444755823308857</v>
      </c>
      <c r="C72" s="33">
        <v>0.29362323375902366</v>
      </c>
      <c r="D72" s="34">
        <f t="shared" si="5"/>
        <v>4.9147651428137956E-2</v>
      </c>
      <c r="E72" s="33">
        <v>-0.48887924987691628</v>
      </c>
      <c r="F72" s="33">
        <v>0.31006521065795006</v>
      </c>
      <c r="G72" s="33">
        <v>0.11486499193654028</v>
      </c>
      <c r="H72" s="33">
        <v>0.61331338018901804</v>
      </c>
      <c r="I72" s="33">
        <v>0.33400614244343863</v>
      </c>
      <c r="J72" s="33">
        <v>1.1261867807792716</v>
      </c>
      <c r="K72" s="32"/>
    </row>
    <row r="73" spans="1:11" x14ac:dyDescent="0.25">
      <c r="A73" s="2">
        <v>0.01</v>
      </c>
      <c r="B73" s="33">
        <v>0.2444755823308857</v>
      </c>
      <c r="C73" s="33">
        <v>0.27156319375526466</v>
      </c>
      <c r="D73" s="34">
        <f t="shared" si="5"/>
        <v>2.708761142437896E-2</v>
      </c>
      <c r="E73" s="33">
        <v>-0.52043609038850813</v>
      </c>
      <c r="F73" s="33">
        <v>0.48318908072362465</v>
      </c>
      <c r="G73" s="33">
        <v>0.28144194293544045</v>
      </c>
      <c r="H73" s="33">
        <v>0.59426133979665841</v>
      </c>
      <c r="I73" s="33">
        <v>0.23050809765693228</v>
      </c>
      <c r="J73" s="33">
        <v>1.5320352888535453</v>
      </c>
      <c r="K73" s="32"/>
    </row>
    <row r="74" spans="1:11" x14ac:dyDescent="0.25">
      <c r="A74" s="2">
        <v>0.05</v>
      </c>
      <c r="B74" s="33">
        <v>0.2444755823308857</v>
      </c>
      <c r="C74" s="33">
        <v>0.31244073040375409</v>
      </c>
      <c r="D74" s="34">
        <f t="shared" si="5"/>
        <v>6.7965148072868381E-2</v>
      </c>
      <c r="E74" s="33">
        <v>-0.83956270101900499</v>
      </c>
      <c r="F74" s="33">
        <v>0.49080272113956092</v>
      </c>
      <c r="G74" s="33">
        <v>8.7156647787881653E-2</v>
      </c>
      <c r="H74" s="33">
        <v>0.43189935128516543</v>
      </c>
      <c r="I74" s="33">
        <v>0.16504809578228294</v>
      </c>
      <c r="J74" s="33">
        <v>1.1301981325892434</v>
      </c>
      <c r="K74" s="32"/>
    </row>
    <row r="75" spans="1:11" x14ac:dyDescent="0.25">
      <c r="A75" s="2">
        <v>0.1</v>
      </c>
      <c r="B75" s="33">
        <v>0.2444755823308857</v>
      </c>
      <c r="C75" s="33">
        <v>0.29712694329566947</v>
      </c>
      <c r="D75" s="34">
        <f t="shared" si="5"/>
        <v>5.2651360964783761E-2</v>
      </c>
      <c r="E75" s="33">
        <v>-0.77752469651422518</v>
      </c>
      <c r="F75" s="33">
        <v>0.51952272857581339</v>
      </c>
      <c r="G75" s="33">
        <v>0.13449387169514576</v>
      </c>
      <c r="H75" s="33">
        <v>0.45954211081836455</v>
      </c>
      <c r="I75" s="33">
        <v>0.16599949485493284</v>
      </c>
      <c r="J75" s="33">
        <v>1.2721662303849031</v>
      </c>
      <c r="K75" s="32"/>
    </row>
    <row r="76" spans="1:11" x14ac:dyDescent="0.25">
      <c r="A76" s="2">
        <v>0.2</v>
      </c>
      <c r="B76" s="33">
        <v>0.2444755823308857</v>
      </c>
      <c r="C76" s="33">
        <v>0.27889837524176131</v>
      </c>
      <c r="D76" s="34">
        <f t="shared" si="5"/>
        <v>3.4422792910875605E-2</v>
      </c>
      <c r="E76" s="33">
        <v>-0.53929366425341052</v>
      </c>
      <c r="F76" s="33">
        <v>0.4397172675525986</v>
      </c>
      <c r="G76" s="33">
        <v>0.22002730893393496</v>
      </c>
      <c r="H76" s="33">
        <v>0.58316001369965631</v>
      </c>
      <c r="I76" s="33">
        <v>0.2463200254520069</v>
      </c>
      <c r="J76" s="33">
        <v>1.380625066736378</v>
      </c>
      <c r="K76" s="32"/>
    </row>
    <row r="77" spans="1:11" x14ac:dyDescent="0.25">
      <c r="A77" s="2">
        <v>0.5</v>
      </c>
      <c r="B77" s="33">
        <v>0.2444755823308857</v>
      </c>
      <c r="C77" s="33">
        <v>0.25043905987331722</v>
      </c>
      <c r="D77" s="34">
        <f t="shared" si="5"/>
        <v>5.9634775424315112E-3</v>
      </c>
      <c r="E77" s="33">
        <v>-0.20312217977347799</v>
      </c>
      <c r="F77" s="33">
        <v>0.36384809031181614</v>
      </c>
      <c r="G77" s="33">
        <v>0.57666620770466437</v>
      </c>
      <c r="H77" s="33">
        <v>0.81617851482738824</v>
      </c>
      <c r="I77" s="33">
        <v>0.4000157600088004</v>
      </c>
      <c r="J77" s="33">
        <v>1.6653028071973608</v>
      </c>
      <c r="K77" s="32"/>
    </row>
    <row r="78" spans="1:11" x14ac:dyDescent="0.25">
      <c r="A78" s="3">
        <v>1</v>
      </c>
      <c r="B78" s="35">
        <v>0.2444755823308857</v>
      </c>
      <c r="C78" s="35">
        <v>0.24674016327306766</v>
      </c>
      <c r="D78" s="36">
        <f t="shared" si="5"/>
        <v>2.2645809421819596E-3</v>
      </c>
      <c r="E78" s="35">
        <v>0.139117269116143</v>
      </c>
      <c r="F78" s="35">
        <v>0.4004660098786692</v>
      </c>
      <c r="G78" s="35">
        <v>0.72829950427045076</v>
      </c>
      <c r="H78" s="35">
        <v>1.1492588646728634</v>
      </c>
      <c r="I78" s="35">
        <v>0.52425258032374766</v>
      </c>
      <c r="J78" s="35">
        <v>2.5193885306458825</v>
      </c>
      <c r="K78" s="32"/>
    </row>
    <row r="79" spans="1:11" ht="14.45" customHeight="1" x14ac:dyDescent="0.25">
      <c r="A79" s="79" t="s">
        <v>63</v>
      </c>
      <c r="B79" s="79"/>
      <c r="C79" s="79"/>
      <c r="D79" s="79"/>
      <c r="E79" s="79"/>
      <c r="F79" s="79"/>
      <c r="G79" s="79"/>
      <c r="H79" s="79"/>
      <c r="I79" s="79"/>
      <c r="J79" s="79"/>
    </row>
    <row r="80" spans="1:11" x14ac:dyDescent="0.25">
      <c r="A80" s="80"/>
      <c r="B80" s="80"/>
      <c r="C80" s="80"/>
      <c r="D80" s="80"/>
      <c r="E80" s="80"/>
      <c r="F80" s="80"/>
      <c r="G80" s="80"/>
      <c r="H80" s="80"/>
      <c r="I80" s="80"/>
      <c r="J80" s="80"/>
    </row>
    <row r="81" spans="1:10" x14ac:dyDescent="0.25">
      <c r="A81" s="80"/>
      <c r="B81" s="80"/>
      <c r="C81" s="80"/>
      <c r="D81" s="80"/>
      <c r="E81" s="80"/>
      <c r="F81" s="80"/>
      <c r="G81" s="80"/>
      <c r="H81" s="80"/>
      <c r="I81" s="80"/>
      <c r="J81" s="80"/>
    </row>
    <row r="82" spans="1:10" x14ac:dyDescent="0.25">
      <c r="A82" s="80"/>
      <c r="B82" s="80"/>
      <c r="C82" s="80"/>
      <c r="D82" s="80"/>
      <c r="E82" s="80"/>
      <c r="F82" s="80"/>
      <c r="G82" s="80"/>
      <c r="H82" s="80"/>
      <c r="I82" s="80"/>
      <c r="J82" s="80"/>
    </row>
    <row r="83" spans="1:10" x14ac:dyDescent="0.25">
      <c r="A83" s="37"/>
      <c r="B83" s="13"/>
      <c r="C83" s="13"/>
      <c r="D83" s="13"/>
      <c r="E83" s="13"/>
      <c r="F83" s="13"/>
      <c r="G83" s="13"/>
      <c r="H83" s="13"/>
      <c r="I83" s="13"/>
      <c r="J83" s="13"/>
    </row>
    <row r="84" spans="1:10" x14ac:dyDescent="0.25">
      <c r="A84" s="37"/>
      <c r="B84" s="13"/>
      <c r="C84" s="13"/>
      <c r="D84" s="13"/>
      <c r="E84" s="13"/>
      <c r="F84" s="13"/>
      <c r="G84" s="13"/>
      <c r="H84" s="13"/>
      <c r="I84" s="13"/>
      <c r="J84" s="13"/>
    </row>
  </sheetData>
  <mergeCells count="1">
    <mergeCell ref="A79:J82"/>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CEC3C5-8402-4124-A482-B84C5D0240E5}">
  <dimension ref="A1:K82"/>
  <sheetViews>
    <sheetView zoomScale="90" zoomScaleNormal="90" workbookViewId="0"/>
  </sheetViews>
  <sheetFormatPr defaultColWidth="9" defaultRowHeight="15" x14ac:dyDescent="0.25"/>
  <cols>
    <col min="1" max="1" width="16" style="4" customWidth="1"/>
    <col min="2" max="3" width="9" style="14"/>
    <col min="4" max="4" width="9" style="14" customWidth="1"/>
    <col min="5" max="8" width="9" style="14"/>
    <col min="9" max="10" width="11.42578125" style="14" bestFit="1" customWidth="1"/>
    <col min="11" max="16384" width="9" style="4"/>
  </cols>
  <sheetData>
    <row r="1" spans="1:11" x14ac:dyDescent="0.25">
      <c r="A1" s="27" t="s">
        <v>69</v>
      </c>
    </row>
    <row r="2" spans="1:11" x14ac:dyDescent="0.25">
      <c r="A2" s="1" t="s">
        <v>21</v>
      </c>
    </row>
    <row r="3" spans="1:11" ht="17.25" x14ac:dyDescent="0.25">
      <c r="A3" s="12" t="s">
        <v>4</v>
      </c>
      <c r="B3" s="12" t="s">
        <v>27</v>
      </c>
      <c r="C3" s="12" t="s">
        <v>28</v>
      </c>
      <c r="D3" s="12" t="s">
        <v>29</v>
      </c>
      <c r="E3" s="12" t="s">
        <v>16</v>
      </c>
      <c r="F3" s="12" t="s">
        <v>17</v>
      </c>
      <c r="G3" s="12" t="s">
        <v>18</v>
      </c>
      <c r="H3" s="12" t="s">
        <v>26</v>
      </c>
      <c r="I3" s="12" t="s">
        <v>19</v>
      </c>
      <c r="J3" s="12" t="s">
        <v>20</v>
      </c>
    </row>
    <row r="4" spans="1:11" ht="17.25" x14ac:dyDescent="0.25">
      <c r="A4" s="2" t="s">
        <v>5</v>
      </c>
      <c r="B4" s="38">
        <v>7.5103389353496128E-2</v>
      </c>
      <c r="C4" s="38">
        <v>7.9026082472949483E-2</v>
      </c>
      <c r="D4" s="39">
        <f>C4-B4</f>
        <v>3.9226931194533549E-3</v>
      </c>
      <c r="E4" s="38">
        <v>-0.12057338007988506</v>
      </c>
      <c r="F4" s="38">
        <v>0.1492065221370128</v>
      </c>
      <c r="G4" s="38">
        <v>0.41903460112711755</v>
      </c>
      <c r="H4" s="38">
        <v>0.8864120399725125</v>
      </c>
      <c r="I4" s="38">
        <v>0.66165382040206167</v>
      </c>
      <c r="J4" s="38">
        <v>1.1875187301582806</v>
      </c>
      <c r="K4" s="28"/>
    </row>
    <row r="5" spans="1:11" ht="17.25" x14ac:dyDescent="0.25">
      <c r="A5" s="2" t="s">
        <v>6</v>
      </c>
      <c r="B5" s="38">
        <v>7.5103389353496128E-2</v>
      </c>
      <c r="C5" s="38">
        <v>7.5496501220992412E-2</v>
      </c>
      <c r="D5" s="39">
        <f t="shared" ref="D5:D13" si="0">C5-B5</f>
        <v>3.9311186749628468E-4</v>
      </c>
      <c r="E5" s="38">
        <v>-4.0294859925144665E-2</v>
      </c>
      <c r="F5" s="38">
        <v>0.15739126665312675</v>
      </c>
      <c r="G5" s="38">
        <v>0.79793761239817951</v>
      </c>
      <c r="H5" s="38">
        <v>0.96050618261276821</v>
      </c>
      <c r="I5" s="38">
        <v>0.70555110378582875</v>
      </c>
      <c r="J5" s="38">
        <v>1.30759079234238</v>
      </c>
      <c r="K5" s="28"/>
    </row>
    <row r="6" spans="1:11" ht="17.25" x14ac:dyDescent="0.25">
      <c r="A6" s="2" t="s">
        <v>7</v>
      </c>
      <c r="B6" s="38">
        <v>7.5103389353496128E-2</v>
      </c>
      <c r="C6" s="38">
        <v>7.7002192005230827E-2</v>
      </c>
      <c r="D6" s="39">
        <f t="shared" si="0"/>
        <v>1.898802651734699E-3</v>
      </c>
      <c r="E6" s="38">
        <v>8.0375248196237759E-2</v>
      </c>
      <c r="F6" s="38">
        <v>0.14285940448299156</v>
      </c>
      <c r="G6" s="38">
        <v>0.57369514789052367</v>
      </c>
      <c r="H6" s="38">
        <v>1.0836936454721329</v>
      </c>
      <c r="I6" s="38">
        <v>0.81903862141727446</v>
      </c>
      <c r="J6" s="38">
        <v>1.4338663483347083</v>
      </c>
      <c r="K6" s="28"/>
    </row>
    <row r="7" spans="1:11" ht="17.25" x14ac:dyDescent="0.25">
      <c r="A7" s="2" t="s">
        <v>8</v>
      </c>
      <c r="B7" s="38">
        <v>7.5103389353496128E-2</v>
      </c>
      <c r="C7" s="38">
        <v>7.7740714482422105E-2</v>
      </c>
      <c r="D7" s="39">
        <f t="shared" si="0"/>
        <v>2.6373251289259769E-3</v>
      </c>
      <c r="E7" s="38">
        <v>0.10816471873931469</v>
      </c>
      <c r="F7" s="38">
        <v>0.16318984946946993</v>
      </c>
      <c r="G7" s="38">
        <v>0.5074488938288122</v>
      </c>
      <c r="H7" s="38">
        <v>1.1142312650407722</v>
      </c>
      <c r="I7" s="38">
        <v>0.80922238668620217</v>
      </c>
      <c r="J7" s="38">
        <v>1.5342028747850114</v>
      </c>
      <c r="K7" s="28"/>
    </row>
    <row r="8" spans="1:11" x14ac:dyDescent="0.25">
      <c r="A8" s="2">
        <v>0.01</v>
      </c>
      <c r="B8" s="38">
        <v>7.5103389353496128E-2</v>
      </c>
      <c r="C8" s="38">
        <v>8.2857366821379938E-2</v>
      </c>
      <c r="D8" s="39">
        <f t="shared" si="0"/>
        <v>7.7539774678838103E-3</v>
      </c>
      <c r="E8" s="38">
        <v>0.17182273043590188</v>
      </c>
      <c r="F8" s="38">
        <v>0.15143687371152498</v>
      </c>
      <c r="G8" s="38">
        <v>0.25653616178961103</v>
      </c>
      <c r="H8" s="38">
        <v>1.1874673127421105</v>
      </c>
      <c r="I8" s="38">
        <v>0.88250741497676144</v>
      </c>
      <c r="J8" s="38">
        <v>1.5978093723644238</v>
      </c>
      <c r="K8" s="28"/>
    </row>
    <row r="9" spans="1:11" x14ac:dyDescent="0.25">
      <c r="A9" s="2">
        <v>0.05</v>
      </c>
      <c r="B9" s="38">
        <v>7.5103389353496128E-2</v>
      </c>
      <c r="C9" s="38">
        <v>8.2719424710791786E-2</v>
      </c>
      <c r="D9" s="39">
        <f t="shared" si="0"/>
        <v>7.6160353572956585E-3</v>
      </c>
      <c r="E9" s="38">
        <v>0.1722262110413291</v>
      </c>
      <c r="F9" s="38">
        <v>0.15316491726873827</v>
      </c>
      <c r="G9" s="38">
        <v>0.26082239266262763</v>
      </c>
      <c r="H9" s="38">
        <v>1.1879465294432019</v>
      </c>
      <c r="I9" s="38">
        <v>0.87987844608415933</v>
      </c>
      <c r="J9" s="38">
        <v>1.6038771754174401</v>
      </c>
      <c r="K9" s="28"/>
    </row>
    <row r="10" spans="1:11" x14ac:dyDescent="0.25">
      <c r="A10" s="2">
        <v>0.1</v>
      </c>
      <c r="B10" s="38">
        <v>7.5103389353496128E-2</v>
      </c>
      <c r="C10" s="38">
        <v>8.9002619695343482E-2</v>
      </c>
      <c r="D10" s="39">
        <f t="shared" si="0"/>
        <v>1.3899230341847355E-2</v>
      </c>
      <c r="E10" s="38">
        <v>0.22181929593798735</v>
      </c>
      <c r="F10" s="38">
        <v>0.14662159467581404</v>
      </c>
      <c r="G10" s="38">
        <v>0.13031288459473414</v>
      </c>
      <c r="H10" s="38">
        <v>1.2483457763287615</v>
      </c>
      <c r="I10" s="38">
        <v>0.93654870686678338</v>
      </c>
      <c r="J10" s="38">
        <v>1.6639467502884755</v>
      </c>
      <c r="K10" s="28"/>
    </row>
    <row r="11" spans="1:11" x14ac:dyDescent="0.25">
      <c r="A11" s="2">
        <v>0.2</v>
      </c>
      <c r="B11" s="38">
        <v>7.5103389353496128E-2</v>
      </c>
      <c r="C11" s="38">
        <v>8.4759288260308388E-2</v>
      </c>
      <c r="D11" s="39">
        <f t="shared" si="0"/>
        <v>9.6558989068122603E-3</v>
      </c>
      <c r="E11" s="38">
        <v>0.18260908693343431</v>
      </c>
      <c r="F11" s="38">
        <v>0.14454486670501121</v>
      </c>
      <c r="G11" s="38">
        <v>0.20646757595877119</v>
      </c>
      <c r="H11" s="38">
        <v>1.2003450857762787</v>
      </c>
      <c r="I11" s="38">
        <v>0.904209998846361</v>
      </c>
      <c r="J11" s="38">
        <v>1.5934664810005941</v>
      </c>
      <c r="K11" s="28"/>
    </row>
    <row r="12" spans="1:11" x14ac:dyDescent="0.25">
      <c r="A12" s="2">
        <v>0.5</v>
      </c>
      <c r="B12" s="38">
        <v>7.5103389353496128E-2</v>
      </c>
      <c r="C12" s="38">
        <v>8.1660341610966122E-2</v>
      </c>
      <c r="D12" s="39">
        <f t="shared" si="0"/>
        <v>6.5569522574699945E-3</v>
      </c>
      <c r="E12" s="38">
        <v>0.15315623994666938</v>
      </c>
      <c r="F12" s="38">
        <v>0.1468955869326399</v>
      </c>
      <c r="G12" s="38">
        <v>0.29712443899519603</v>
      </c>
      <c r="H12" s="38">
        <v>1.1655070634793692</v>
      </c>
      <c r="I12" s="38">
        <v>0.87393102961083902</v>
      </c>
      <c r="J12" s="38">
        <v>1.5543637529670962</v>
      </c>
      <c r="K12" s="28"/>
    </row>
    <row r="13" spans="1:11" x14ac:dyDescent="0.25">
      <c r="A13" s="3">
        <v>1</v>
      </c>
      <c r="B13" s="40">
        <v>7.5103389353496128E-2</v>
      </c>
      <c r="C13" s="40">
        <v>8.2377090724624388E-2</v>
      </c>
      <c r="D13" s="41">
        <f t="shared" si="0"/>
        <v>7.2737013711282605E-3</v>
      </c>
      <c r="E13" s="40">
        <v>0.16005662449553523</v>
      </c>
      <c r="F13" s="40">
        <v>0.14580757581237608</v>
      </c>
      <c r="G13" s="40">
        <v>0.2723245797538375</v>
      </c>
      <c r="H13" s="40">
        <v>1.1735773223342543</v>
      </c>
      <c r="I13" s="40">
        <v>0.88186087565498472</v>
      </c>
      <c r="J13" s="40">
        <v>1.5617925338555112</v>
      </c>
      <c r="K13" s="28"/>
    </row>
    <row r="14" spans="1:11" x14ac:dyDescent="0.25">
      <c r="A14" s="13"/>
    </row>
    <row r="15" spans="1:11" x14ac:dyDescent="0.25">
      <c r="A15" s="1" t="s">
        <v>22</v>
      </c>
    </row>
    <row r="16" spans="1:11" ht="17.25" x14ac:dyDescent="0.25">
      <c r="A16" s="12" t="s">
        <v>4</v>
      </c>
      <c r="B16" s="12" t="s">
        <v>27</v>
      </c>
      <c r="C16" s="12" t="s">
        <v>28</v>
      </c>
      <c r="D16" s="12" t="s">
        <v>29</v>
      </c>
      <c r="E16" s="12" t="s">
        <v>16</v>
      </c>
      <c r="F16" s="12" t="s">
        <v>17</v>
      </c>
      <c r="G16" s="12" t="s">
        <v>18</v>
      </c>
      <c r="H16" s="12" t="s">
        <v>26</v>
      </c>
      <c r="I16" s="12" t="s">
        <v>19</v>
      </c>
      <c r="J16" s="12" t="s">
        <v>20</v>
      </c>
    </row>
    <row r="17" spans="1:11" ht="17.25" x14ac:dyDescent="0.25">
      <c r="A17" s="2" t="s">
        <v>5</v>
      </c>
      <c r="B17" s="38">
        <v>0.11369619360248087</v>
      </c>
      <c r="C17" s="38">
        <v>0.11420953636672086</v>
      </c>
      <c r="D17" s="39">
        <f>C17-B17</f>
        <v>5.133427642399907E-4</v>
      </c>
      <c r="E17" s="38">
        <v>-4.4909139431865946E-2</v>
      </c>
      <c r="F17" s="38">
        <v>0.17819940362057352</v>
      </c>
      <c r="G17" s="38">
        <v>0.80102852953568737</v>
      </c>
      <c r="H17" s="38">
        <v>0.95608434825374045</v>
      </c>
      <c r="I17" s="38">
        <v>0.67423703049958705</v>
      </c>
      <c r="J17" s="38">
        <v>1.3557506331244726</v>
      </c>
      <c r="K17" s="28"/>
    </row>
    <row r="18" spans="1:11" ht="17.25" x14ac:dyDescent="0.25">
      <c r="A18" s="2" t="s">
        <v>6</v>
      </c>
      <c r="B18" s="38">
        <v>0.11369619360248087</v>
      </c>
      <c r="C18" s="38">
        <v>0.11891571932551268</v>
      </c>
      <c r="D18" s="39">
        <f t="shared" ref="D18:D26" si="1">C18-B18</f>
        <v>5.2195257230318037E-3</v>
      </c>
      <c r="E18" s="38">
        <v>0.13206596759092179</v>
      </c>
      <c r="F18" s="38">
        <v>0.16469327722779548</v>
      </c>
      <c r="G18" s="38">
        <v>0.42261632592191134</v>
      </c>
      <c r="H18" s="38">
        <v>1.1411835979169862</v>
      </c>
      <c r="I18" s="38">
        <v>0.82635821571490398</v>
      </c>
      <c r="J18" s="38">
        <v>1.5759509367594347</v>
      </c>
      <c r="K18" s="28"/>
    </row>
    <row r="19" spans="1:11" ht="17.25" x14ac:dyDescent="0.25">
      <c r="A19" s="2" t="s">
        <v>7</v>
      </c>
      <c r="B19" s="38">
        <v>0.11369619360248087</v>
      </c>
      <c r="C19" s="38">
        <v>0.12318329691042004</v>
      </c>
      <c r="D19" s="39">
        <f t="shared" si="1"/>
        <v>9.4871033079391709E-3</v>
      </c>
      <c r="E19" s="38">
        <v>0.17455599699774832</v>
      </c>
      <c r="F19" s="38">
        <v>0.16174375098602381</v>
      </c>
      <c r="G19" s="38">
        <v>0.28049268028865204</v>
      </c>
      <c r="H19" s="38">
        <v>1.1907174171187298</v>
      </c>
      <c r="I19" s="38">
        <v>0.86722577238538268</v>
      </c>
      <c r="J19" s="38">
        <v>1.6348775746482842</v>
      </c>
      <c r="K19" s="28"/>
    </row>
    <row r="20" spans="1:11" ht="17.25" x14ac:dyDescent="0.25">
      <c r="A20" s="2" t="s">
        <v>8</v>
      </c>
      <c r="B20" s="38">
        <v>0.11369619360248087</v>
      </c>
      <c r="C20" s="38">
        <v>0.12474288781461194</v>
      </c>
      <c r="D20" s="39">
        <f t="shared" si="1"/>
        <v>1.1046694212131072E-2</v>
      </c>
      <c r="E20" s="38">
        <v>0.20321176791550488</v>
      </c>
      <c r="F20" s="38">
        <v>0.17459600633825501</v>
      </c>
      <c r="G20" s="38">
        <v>0.24446575568625917</v>
      </c>
      <c r="H20" s="38">
        <v>1.2253319267619671</v>
      </c>
      <c r="I20" s="38">
        <v>0.87023662952826786</v>
      </c>
      <c r="J20" s="38">
        <v>1.7253219179662485</v>
      </c>
      <c r="K20" s="28"/>
    </row>
    <row r="21" spans="1:11" x14ac:dyDescent="0.25">
      <c r="A21" s="2">
        <v>0.01</v>
      </c>
      <c r="B21" s="38">
        <v>0.11369619360248087</v>
      </c>
      <c r="C21" s="38">
        <v>0.14691952334533451</v>
      </c>
      <c r="D21" s="39">
        <f t="shared" si="1"/>
        <v>3.3223329742853636E-2</v>
      </c>
      <c r="E21" s="38">
        <v>0.3150723108868016</v>
      </c>
      <c r="F21" s="38">
        <v>0.1583111111140566</v>
      </c>
      <c r="G21" s="38">
        <v>4.65678388858633E-2</v>
      </c>
      <c r="H21" s="38">
        <v>1.3703583992054564</v>
      </c>
      <c r="I21" s="38">
        <v>1.0047997166654656</v>
      </c>
      <c r="J21" s="38">
        <v>1.8689118947056353</v>
      </c>
      <c r="K21" s="28"/>
    </row>
    <row r="22" spans="1:11" x14ac:dyDescent="0.25">
      <c r="A22" s="2">
        <v>0.05</v>
      </c>
      <c r="B22" s="38">
        <v>0.11369619360248087</v>
      </c>
      <c r="C22" s="38">
        <v>0.15240144386617974</v>
      </c>
      <c r="D22" s="39">
        <f t="shared" si="1"/>
        <v>3.8705250263698865E-2</v>
      </c>
      <c r="E22" s="38">
        <v>0.35820288433949743</v>
      </c>
      <c r="F22" s="38">
        <v>0.16618765413636044</v>
      </c>
      <c r="G22" s="38">
        <v>3.1129598574990078E-2</v>
      </c>
      <c r="H22" s="38">
        <v>1.4307558689949265</v>
      </c>
      <c r="I22" s="38">
        <v>1.0330143354738446</v>
      </c>
      <c r="J22" s="38">
        <v>1.9816398343827799</v>
      </c>
      <c r="K22" s="28"/>
    </row>
    <row r="23" spans="1:11" x14ac:dyDescent="0.25">
      <c r="A23" s="2">
        <v>0.1</v>
      </c>
      <c r="B23" s="38">
        <v>0.11369619360248087</v>
      </c>
      <c r="C23" s="38">
        <v>0.16992507285917521</v>
      </c>
      <c r="D23" s="39">
        <f t="shared" si="1"/>
        <v>5.6228879256694342E-2</v>
      </c>
      <c r="E23" s="38">
        <v>0.45292485423253998</v>
      </c>
      <c r="F23" s="38">
        <v>0.17627144296250677</v>
      </c>
      <c r="G23" s="38">
        <v>1.01853093610098E-2</v>
      </c>
      <c r="H23" s="38">
        <v>1.5729059848456795</v>
      </c>
      <c r="I23" s="38">
        <v>1.1134231341937009</v>
      </c>
      <c r="J23" s="38">
        <v>2.2220063165428647</v>
      </c>
      <c r="K23" s="28"/>
    </row>
    <row r="24" spans="1:11" x14ac:dyDescent="0.25">
      <c r="A24" s="2">
        <v>0.2</v>
      </c>
      <c r="B24" s="38">
        <v>0.11369619360248087</v>
      </c>
      <c r="C24" s="38">
        <v>0.15869812169121583</v>
      </c>
      <c r="D24" s="39">
        <f t="shared" si="1"/>
        <v>4.500192808873496E-2</v>
      </c>
      <c r="E24" s="38">
        <v>0.41260571498066351</v>
      </c>
      <c r="F24" s="38">
        <v>0.17811028621614458</v>
      </c>
      <c r="G24" s="38">
        <v>2.0526931662457022E-2</v>
      </c>
      <c r="H24" s="38">
        <v>1.510749242693141</v>
      </c>
      <c r="I24" s="38">
        <v>1.0655765015593568</v>
      </c>
      <c r="J24" s="38">
        <v>2.1419046600200975</v>
      </c>
      <c r="K24" s="28"/>
    </row>
    <row r="25" spans="1:11" x14ac:dyDescent="0.25">
      <c r="A25" s="2">
        <v>0.5</v>
      </c>
      <c r="B25" s="38">
        <v>0.11369619360248087</v>
      </c>
      <c r="C25" s="38">
        <v>0.15758213371863233</v>
      </c>
      <c r="D25" s="39">
        <f t="shared" si="1"/>
        <v>4.3885940116151462E-2</v>
      </c>
      <c r="E25" s="38">
        <v>0.41962826506658946</v>
      </c>
      <c r="F25" s="38">
        <v>0.18266267285237248</v>
      </c>
      <c r="G25" s="38">
        <v>2.160250235764162E-2</v>
      </c>
      <c r="H25" s="38">
        <v>1.5213958944856183</v>
      </c>
      <c r="I25" s="38">
        <v>1.0635538668925317</v>
      </c>
      <c r="J25" s="38">
        <v>2.1763312040983638</v>
      </c>
      <c r="K25" s="28"/>
    </row>
    <row r="26" spans="1:11" x14ac:dyDescent="0.25">
      <c r="A26" s="3">
        <v>1</v>
      </c>
      <c r="B26" s="40">
        <v>0.11369619360248087</v>
      </c>
      <c r="C26" s="40">
        <v>0.15828397066676553</v>
      </c>
      <c r="D26" s="41">
        <f t="shared" si="1"/>
        <v>4.4587777064284656E-2</v>
      </c>
      <c r="E26" s="40">
        <v>0.42150316803630128</v>
      </c>
      <c r="F26" s="40">
        <v>0.18229946216241186</v>
      </c>
      <c r="G26" s="40">
        <v>2.0769579759315857E-2</v>
      </c>
      <c r="H26" s="40">
        <v>1.5242510398902138</v>
      </c>
      <c r="I26" s="40">
        <v>1.0663086112122795</v>
      </c>
      <c r="J26" s="40">
        <v>2.1788638000072105</v>
      </c>
      <c r="K26" s="28"/>
    </row>
    <row r="27" spans="1:11" x14ac:dyDescent="0.25">
      <c r="A27" s="13"/>
    </row>
    <row r="28" spans="1:11" x14ac:dyDescent="0.25">
      <c r="A28" s="1" t="s">
        <v>30</v>
      </c>
    </row>
    <row r="29" spans="1:11" ht="17.25" x14ac:dyDescent="0.25">
      <c r="A29" s="12" t="s">
        <v>4</v>
      </c>
      <c r="B29" s="12" t="s">
        <v>27</v>
      </c>
      <c r="C29" s="12" t="s">
        <v>28</v>
      </c>
      <c r="D29" s="12" t="s">
        <v>29</v>
      </c>
      <c r="E29" s="12" t="s">
        <v>16</v>
      </c>
      <c r="F29" s="12" t="s">
        <v>17</v>
      </c>
      <c r="G29" s="12" t="s">
        <v>18</v>
      </c>
      <c r="H29" s="12" t="s">
        <v>26</v>
      </c>
      <c r="I29" s="12" t="s">
        <v>19</v>
      </c>
      <c r="J29" s="12" t="s">
        <v>20</v>
      </c>
    </row>
    <row r="30" spans="1:11" ht="17.25" x14ac:dyDescent="0.25">
      <c r="A30" s="2" t="s">
        <v>5</v>
      </c>
      <c r="B30" s="38">
        <v>0.67387043236593402</v>
      </c>
      <c r="C30" s="38">
        <v>0.68233103407086304</v>
      </c>
      <c r="D30" s="39">
        <f>C30-B30</f>
        <v>8.4606017049290161E-3</v>
      </c>
      <c r="E30" s="38">
        <v>-0.43005422004796839</v>
      </c>
      <c r="F30" s="38">
        <v>0.61972593137176046</v>
      </c>
      <c r="G30" s="38">
        <v>0.48771821071815824</v>
      </c>
      <c r="H30" s="38">
        <v>0.65047382504516726</v>
      </c>
      <c r="I30" s="38">
        <v>0.19307149353974126</v>
      </c>
      <c r="J30" s="38">
        <v>2.1915000982876731</v>
      </c>
      <c r="K30" s="28"/>
    </row>
    <row r="31" spans="1:11" ht="17.25" x14ac:dyDescent="0.25">
      <c r="A31" s="2" t="s">
        <v>6</v>
      </c>
      <c r="B31" s="38">
        <v>0.67387043236593402</v>
      </c>
      <c r="C31" s="38">
        <v>0.67557531613662403</v>
      </c>
      <c r="D31" s="39">
        <f t="shared" ref="D31:D39" si="2">C31-B31</f>
        <v>1.7048837706900022E-3</v>
      </c>
      <c r="E31" s="38">
        <v>-0.29563284273749296</v>
      </c>
      <c r="F31" s="38">
        <v>0.91264203010172951</v>
      </c>
      <c r="G31" s="38">
        <v>0.74599044186736951</v>
      </c>
      <c r="H31" s="38">
        <v>0.74406056511520435</v>
      </c>
      <c r="I31" s="38">
        <v>0.12438441939841982</v>
      </c>
      <c r="J31" s="38">
        <v>4.450928237130884</v>
      </c>
      <c r="K31" s="28"/>
    </row>
    <row r="32" spans="1:11" ht="17.25" x14ac:dyDescent="0.25">
      <c r="A32" s="2" t="s">
        <v>7</v>
      </c>
      <c r="B32" s="38">
        <v>0.67387043236593402</v>
      </c>
      <c r="C32" s="38">
        <v>0.77261668441327691</v>
      </c>
      <c r="D32" s="39">
        <f t="shared" si="2"/>
        <v>9.8746252047342886E-2</v>
      </c>
      <c r="E32" s="38">
        <v>2.43801378910669</v>
      </c>
      <c r="F32" s="38">
        <v>1.3678690915689935</v>
      </c>
      <c r="G32" s="38">
        <v>7.4693089520737763E-2</v>
      </c>
      <c r="H32" s="38">
        <v>11.450275480082642</v>
      </c>
      <c r="I32" s="38">
        <v>0.7843025982564481</v>
      </c>
      <c r="J32" s="38">
        <v>167.16610254925155</v>
      </c>
      <c r="K32" s="28"/>
    </row>
    <row r="33" spans="1:11" ht="17.25" x14ac:dyDescent="0.25">
      <c r="A33" s="2" t="s">
        <v>8</v>
      </c>
      <c r="B33" s="38">
        <v>0.67387043236593402</v>
      </c>
      <c r="C33" s="38">
        <v>0.70385266002728786</v>
      </c>
      <c r="D33" s="39">
        <f t="shared" si="2"/>
        <v>2.9982227661353833E-2</v>
      </c>
      <c r="E33" s="38">
        <v>0.92553777089832512</v>
      </c>
      <c r="F33" s="38">
        <v>0.73912265164998137</v>
      </c>
      <c r="G33" s="38">
        <v>0.21049286256284361</v>
      </c>
      <c r="H33" s="38">
        <v>2.5232248124424022</v>
      </c>
      <c r="I33" s="38">
        <v>0.59267090133432843</v>
      </c>
      <c r="J33" s="38">
        <v>10.742325023535333</v>
      </c>
      <c r="K33" s="28"/>
    </row>
    <row r="34" spans="1:11" x14ac:dyDescent="0.25">
      <c r="A34" s="2">
        <v>0.01</v>
      </c>
      <c r="B34" s="38">
        <v>0.67387043236593402</v>
      </c>
      <c r="C34" s="38">
        <v>0.69069359315046785</v>
      </c>
      <c r="D34" s="39">
        <f t="shared" si="2"/>
        <v>1.682316078453383E-2</v>
      </c>
      <c r="E34" s="38">
        <v>-0.47725494347089648</v>
      </c>
      <c r="F34" s="38">
        <v>0.51169332447323779</v>
      </c>
      <c r="G34" s="38">
        <v>0.35097631839748789</v>
      </c>
      <c r="H34" s="38">
        <v>0.62048432070081405</v>
      </c>
      <c r="I34" s="38">
        <v>0.22760230927817524</v>
      </c>
      <c r="J34" s="38">
        <v>1.691550465619412</v>
      </c>
      <c r="K34" s="28"/>
    </row>
    <row r="35" spans="1:11" x14ac:dyDescent="0.25">
      <c r="A35" s="2">
        <v>0.05</v>
      </c>
      <c r="B35" s="38">
        <v>0.67387043236593402</v>
      </c>
      <c r="C35" s="38">
        <v>0.68967991843824328</v>
      </c>
      <c r="D35" s="39">
        <f t="shared" si="2"/>
        <v>1.5809486072309253E-2</v>
      </c>
      <c r="E35" s="38">
        <v>-0.51847195816234148</v>
      </c>
      <c r="F35" s="38">
        <v>0.56234370214937646</v>
      </c>
      <c r="G35" s="38">
        <v>0.3565368637302585</v>
      </c>
      <c r="H35" s="38">
        <v>0.59542969467104012</v>
      </c>
      <c r="I35" s="38">
        <v>0.19777102412298608</v>
      </c>
      <c r="J35" s="38">
        <v>1.7926616038332066</v>
      </c>
      <c r="K35" s="28"/>
    </row>
    <row r="36" spans="1:11" x14ac:dyDescent="0.25">
      <c r="A36" s="2">
        <v>0.1</v>
      </c>
      <c r="B36" s="38">
        <v>0.67387043236593402</v>
      </c>
      <c r="C36" s="38">
        <v>0.69822967962804516</v>
      </c>
      <c r="D36" s="39">
        <f t="shared" si="2"/>
        <v>2.4359247262111139E-2</v>
      </c>
      <c r="E36" s="38">
        <v>-0.59156319203409968</v>
      </c>
      <c r="F36" s="38">
        <v>0.55175431562322252</v>
      </c>
      <c r="G36" s="38">
        <v>0.28365282476263787</v>
      </c>
      <c r="H36" s="38">
        <v>0.55346144165454092</v>
      </c>
      <c r="I36" s="38">
        <v>0.18768659051895889</v>
      </c>
      <c r="J36" s="38">
        <v>1.6320801957739244</v>
      </c>
      <c r="K36" s="28"/>
    </row>
    <row r="37" spans="1:11" x14ac:dyDescent="0.25">
      <c r="A37" s="2">
        <v>0.2</v>
      </c>
      <c r="B37" s="38">
        <v>0.67387043236593402</v>
      </c>
      <c r="C37" s="38">
        <v>0.7146531106932319</v>
      </c>
      <c r="D37" s="39">
        <f t="shared" si="2"/>
        <v>4.0782678327297872E-2</v>
      </c>
      <c r="E37" s="38">
        <v>-0.79181043461474809</v>
      </c>
      <c r="F37" s="38">
        <v>0.59543212585181737</v>
      </c>
      <c r="G37" s="38">
        <v>0.18358152271332207</v>
      </c>
      <c r="H37" s="38">
        <v>0.45302388228413093</v>
      </c>
      <c r="I37" s="38">
        <v>0.14102248171560261</v>
      </c>
      <c r="J37" s="38">
        <v>1.4553043984410294</v>
      </c>
      <c r="K37" s="28"/>
    </row>
    <row r="38" spans="1:11" x14ac:dyDescent="0.25">
      <c r="A38" s="2">
        <v>0.5</v>
      </c>
      <c r="B38" s="38">
        <v>0.67387043236593402</v>
      </c>
      <c r="C38" s="38">
        <v>0.74973631024781284</v>
      </c>
      <c r="D38" s="39">
        <f t="shared" si="2"/>
        <v>7.5865877881878818E-2</v>
      </c>
      <c r="E38" s="38">
        <v>-1.4022893583830054</v>
      </c>
      <c r="F38" s="38">
        <v>0.82818262696679956</v>
      </c>
      <c r="G38" s="38">
        <v>9.0414984279284891E-2</v>
      </c>
      <c r="H38" s="38">
        <v>0.24603306084941101</v>
      </c>
      <c r="I38" s="38">
        <v>4.8533670739596406E-2</v>
      </c>
      <c r="J38" s="38">
        <v>1.2472221059831039</v>
      </c>
      <c r="K38" s="28"/>
    </row>
    <row r="39" spans="1:11" x14ac:dyDescent="0.25">
      <c r="A39" s="3">
        <v>1</v>
      </c>
      <c r="B39" s="40">
        <v>0.67387043236593402</v>
      </c>
      <c r="C39" s="40">
        <v>0.74413905401591873</v>
      </c>
      <c r="D39" s="41">
        <f t="shared" si="2"/>
        <v>7.0268621649984708E-2</v>
      </c>
      <c r="E39" s="40">
        <v>-1.3279745836570052</v>
      </c>
      <c r="F39" s="40">
        <v>0.81903368535037191</v>
      </c>
      <c r="G39" s="40">
        <v>0.10493361671527615</v>
      </c>
      <c r="H39" s="40">
        <v>0.26501348071768577</v>
      </c>
      <c r="I39" s="40">
        <v>5.3223720440274715E-2</v>
      </c>
      <c r="J39" s="40">
        <v>1.3195647425834232</v>
      </c>
      <c r="K39" s="28"/>
    </row>
    <row r="40" spans="1:11" x14ac:dyDescent="0.25">
      <c r="A40" s="13"/>
    </row>
    <row r="41" spans="1:11" x14ac:dyDescent="0.25">
      <c r="A41" s="1" t="s">
        <v>23</v>
      </c>
    </row>
    <row r="42" spans="1:11" ht="17.25" x14ac:dyDescent="0.25">
      <c r="A42" s="12" t="s">
        <v>4</v>
      </c>
      <c r="B42" s="12" t="s">
        <v>27</v>
      </c>
      <c r="C42" s="12" t="s">
        <v>28</v>
      </c>
      <c r="D42" s="12" t="s">
        <v>29</v>
      </c>
      <c r="E42" s="12" t="s">
        <v>16</v>
      </c>
      <c r="F42" s="12" t="s">
        <v>17</v>
      </c>
      <c r="G42" s="12" t="s">
        <v>18</v>
      </c>
      <c r="H42" s="12" t="s">
        <v>26</v>
      </c>
      <c r="I42" s="12" t="s">
        <v>19</v>
      </c>
      <c r="J42" s="12" t="s">
        <v>20</v>
      </c>
    </row>
    <row r="43" spans="1:11" ht="17.25" x14ac:dyDescent="0.25">
      <c r="A43" s="2" t="s">
        <v>5</v>
      </c>
      <c r="B43" s="38">
        <v>0.11999243091382257</v>
      </c>
      <c r="C43" s="38">
        <v>0.12624331547931936</v>
      </c>
      <c r="D43" s="39">
        <f>C43-B43</f>
        <v>6.2508845654967865E-3</v>
      </c>
      <c r="E43" s="38">
        <v>-0.15775357089380504</v>
      </c>
      <c r="F43" s="38">
        <v>0.15910470635456259</v>
      </c>
      <c r="G43" s="38">
        <v>0.32143764404812869</v>
      </c>
      <c r="H43" s="38">
        <v>0.85406022133520454</v>
      </c>
      <c r="I43" s="38">
        <v>0.62525665526197072</v>
      </c>
      <c r="J43" s="38">
        <v>1.1665911198682497</v>
      </c>
      <c r="K43" s="28"/>
    </row>
    <row r="44" spans="1:11" ht="17.25" x14ac:dyDescent="0.25">
      <c r="A44" s="2" t="s">
        <v>6</v>
      </c>
      <c r="B44" s="38">
        <v>0.11999243091382257</v>
      </c>
      <c r="C44" s="38">
        <v>0.12000042800790656</v>
      </c>
      <c r="D44" s="39">
        <f t="shared" ref="D44:D52" si="3">C44-B44</f>
        <v>7.9970940839863003E-6</v>
      </c>
      <c r="E44" s="38">
        <v>5.6545588370438401E-3</v>
      </c>
      <c r="F44" s="38">
        <v>0.15894413383337908</v>
      </c>
      <c r="G44" s="38">
        <v>0.97162063440130597</v>
      </c>
      <c r="H44" s="38">
        <v>1.0056705760306879</v>
      </c>
      <c r="I44" s="38">
        <v>0.73648219462743725</v>
      </c>
      <c r="J44" s="38">
        <v>1.373248823762151</v>
      </c>
      <c r="K44" s="28"/>
    </row>
    <row r="45" spans="1:11" ht="17.25" x14ac:dyDescent="0.25">
      <c r="A45" s="2" t="s">
        <v>7</v>
      </c>
      <c r="B45" s="38">
        <v>0.11999243091382257</v>
      </c>
      <c r="C45" s="38">
        <v>0.12515218659707225</v>
      </c>
      <c r="D45" s="39">
        <f t="shared" si="3"/>
        <v>5.159755683249681E-3</v>
      </c>
      <c r="E45" s="38">
        <v>0.13084966777165122</v>
      </c>
      <c r="F45" s="38">
        <v>0.14510727787057648</v>
      </c>
      <c r="G45" s="38">
        <v>0.36719268854381781</v>
      </c>
      <c r="H45" s="38">
        <v>1.1397964202960442</v>
      </c>
      <c r="I45" s="38">
        <v>0.85765327397961455</v>
      </c>
      <c r="J45" s="38">
        <v>1.5147565095758684</v>
      </c>
      <c r="K45" s="28"/>
    </row>
    <row r="46" spans="1:11" ht="17.25" x14ac:dyDescent="0.25">
      <c r="A46" s="2" t="s">
        <v>8</v>
      </c>
      <c r="B46" s="38">
        <v>0.11999243091382257</v>
      </c>
      <c r="C46" s="38">
        <v>0.12224055898777382</v>
      </c>
      <c r="D46" s="39">
        <f t="shared" si="3"/>
        <v>2.2481280739512499E-3</v>
      </c>
      <c r="E46" s="38">
        <v>9.3015670642070128E-2</v>
      </c>
      <c r="F46" s="38">
        <v>0.15605652034393916</v>
      </c>
      <c r="G46" s="38">
        <v>0.55114960854784034</v>
      </c>
      <c r="H46" s="38">
        <v>1.0974789333328729</v>
      </c>
      <c r="I46" s="38">
        <v>0.80827778293315145</v>
      </c>
      <c r="J46" s="38">
        <v>1.4901560262347029</v>
      </c>
      <c r="K46" s="28"/>
    </row>
    <row r="47" spans="1:11" x14ac:dyDescent="0.25">
      <c r="A47" s="2">
        <v>0.01</v>
      </c>
      <c r="B47" s="38">
        <v>0.11999243091382257</v>
      </c>
      <c r="C47" s="38">
        <v>0.13284767314871684</v>
      </c>
      <c r="D47" s="39">
        <f t="shared" si="3"/>
        <v>1.2855242234894274E-2</v>
      </c>
      <c r="E47" s="38">
        <v>0.20827386989776914</v>
      </c>
      <c r="F47" s="38">
        <v>0.14684763692117767</v>
      </c>
      <c r="G47" s="38">
        <v>0.1561034621037059</v>
      </c>
      <c r="H47" s="38">
        <v>1.2315504079513597</v>
      </c>
      <c r="I47" s="38">
        <v>0.92353903685630845</v>
      </c>
      <c r="J47" s="38">
        <v>1.6422872740582843</v>
      </c>
      <c r="K47" s="28"/>
    </row>
    <row r="48" spans="1:11" x14ac:dyDescent="0.25">
      <c r="A48" s="2">
        <v>0.05</v>
      </c>
      <c r="B48" s="38">
        <v>0.11999243091382257</v>
      </c>
      <c r="C48" s="38">
        <v>0.13078510549653646</v>
      </c>
      <c r="D48" s="39">
        <f t="shared" si="3"/>
        <v>1.0792674582713893E-2</v>
      </c>
      <c r="E48" s="38">
        <v>0.19257548565190397</v>
      </c>
      <c r="F48" s="38">
        <v>0.14793365701333347</v>
      </c>
      <c r="G48" s="38">
        <v>0.19299527874688682</v>
      </c>
      <c r="H48" s="38">
        <v>1.2123680166435276</v>
      </c>
      <c r="I48" s="38">
        <v>0.90722103985683655</v>
      </c>
      <c r="J48" s="38">
        <v>1.6201522486869431</v>
      </c>
      <c r="K48" s="28"/>
    </row>
    <row r="49" spans="1:11" x14ac:dyDescent="0.25">
      <c r="A49" s="2">
        <v>0.1</v>
      </c>
      <c r="B49" s="38">
        <v>0.11999243091382257</v>
      </c>
      <c r="C49" s="38">
        <v>0.13736310020749073</v>
      </c>
      <c r="D49" s="39">
        <f t="shared" si="3"/>
        <v>1.7370669293668164E-2</v>
      </c>
      <c r="E49" s="38">
        <v>0.2408164741631007</v>
      </c>
      <c r="F49" s="38">
        <v>0.14637382897012668</v>
      </c>
      <c r="G49" s="38">
        <v>9.9925403620315642E-2</v>
      </c>
      <c r="H49" s="38">
        <v>1.2722875162492979</v>
      </c>
      <c r="I49" s="38">
        <v>0.95497419587028165</v>
      </c>
      <c r="J49" s="38">
        <v>1.6950358774130532</v>
      </c>
      <c r="K49" s="28"/>
    </row>
    <row r="50" spans="1:11" x14ac:dyDescent="0.25">
      <c r="A50" s="2">
        <v>0.2</v>
      </c>
      <c r="B50" s="38">
        <v>0.11999243091382257</v>
      </c>
      <c r="C50" s="38">
        <v>0.1298498153157063</v>
      </c>
      <c r="D50" s="39">
        <f t="shared" si="3"/>
        <v>9.8573844018837314E-3</v>
      </c>
      <c r="E50" s="38">
        <v>0.18212753352672806</v>
      </c>
      <c r="F50" s="38">
        <v>0.14637696600032521</v>
      </c>
      <c r="G50" s="38">
        <v>0.21341261013637292</v>
      </c>
      <c r="H50" s="38">
        <v>1.1997671946648842</v>
      </c>
      <c r="I50" s="38">
        <v>0.90053517994973065</v>
      </c>
      <c r="J50" s="38">
        <v>1.5984287493070493</v>
      </c>
      <c r="K50" s="28"/>
    </row>
    <row r="51" spans="1:11" x14ac:dyDescent="0.25">
      <c r="A51" s="2">
        <v>0.5</v>
      </c>
      <c r="B51" s="38">
        <v>0.11999243091382257</v>
      </c>
      <c r="C51" s="38">
        <v>0.12646853231668098</v>
      </c>
      <c r="D51" s="39">
        <f t="shared" si="3"/>
        <v>6.4761014028584113E-3</v>
      </c>
      <c r="E51" s="38">
        <v>0.15022125242615042</v>
      </c>
      <c r="F51" s="38">
        <v>0.14869093736714661</v>
      </c>
      <c r="G51" s="38">
        <v>0.31235545170520451</v>
      </c>
      <c r="H51" s="38">
        <v>1.1620913298127933</v>
      </c>
      <c r="I51" s="38">
        <v>0.86830900629272545</v>
      </c>
      <c r="J51" s="38">
        <v>1.5552715093810725</v>
      </c>
      <c r="K51" s="28"/>
    </row>
    <row r="52" spans="1:11" x14ac:dyDescent="0.25">
      <c r="A52" s="3">
        <v>1</v>
      </c>
      <c r="B52" s="40">
        <v>0.11999243091382257</v>
      </c>
      <c r="C52" s="40">
        <v>0.12746237948579905</v>
      </c>
      <c r="D52" s="41">
        <f t="shared" si="3"/>
        <v>7.4699485719764841E-3</v>
      </c>
      <c r="E52" s="40">
        <v>0.16093107940887133</v>
      </c>
      <c r="F52" s="40">
        <v>0.14840647497980397</v>
      </c>
      <c r="G52" s="40">
        <v>0.2781901776012371</v>
      </c>
      <c r="H52" s="40">
        <v>1.1746040116212717</v>
      </c>
      <c r="I52" s="40">
        <v>0.87814788409160904</v>
      </c>
      <c r="J52" s="40">
        <v>1.5711415003225744</v>
      </c>
      <c r="K52" s="28"/>
    </row>
    <row r="53" spans="1:11" x14ac:dyDescent="0.25">
      <c r="A53" s="13"/>
    </row>
    <row r="54" spans="1:11" x14ac:dyDescent="0.25">
      <c r="A54" s="1" t="s">
        <v>34</v>
      </c>
    </row>
    <row r="55" spans="1:11" ht="17.25" x14ac:dyDescent="0.25">
      <c r="A55" s="12" t="s">
        <v>4</v>
      </c>
      <c r="B55" s="12" t="s">
        <v>27</v>
      </c>
      <c r="C55" s="12" t="s">
        <v>28</v>
      </c>
      <c r="D55" s="12" t="s">
        <v>29</v>
      </c>
      <c r="E55" s="12" t="s">
        <v>16</v>
      </c>
      <c r="F55" s="12" t="s">
        <v>17</v>
      </c>
      <c r="G55" s="12" t="s">
        <v>18</v>
      </c>
      <c r="H55" s="12" t="s">
        <v>26</v>
      </c>
      <c r="I55" s="12" t="s">
        <v>19</v>
      </c>
      <c r="J55" s="12" t="s">
        <v>20</v>
      </c>
    </row>
    <row r="56" spans="1:11" ht="17.25" x14ac:dyDescent="0.25">
      <c r="A56" s="2" t="s">
        <v>5</v>
      </c>
      <c r="B56" s="38">
        <v>0.17741032041665147</v>
      </c>
      <c r="C56" s="38">
        <v>0.17745929708068567</v>
      </c>
      <c r="D56" s="39">
        <f>C56-B56</f>
        <v>4.8976664034194872E-5</v>
      </c>
      <c r="E56" s="38">
        <v>1.5245932027451161E-2</v>
      </c>
      <c r="F56" s="38">
        <v>0.18018261421133652</v>
      </c>
      <c r="G56" s="38">
        <v>0.93256844372841252</v>
      </c>
      <c r="H56" s="38">
        <v>1.0153627441306283</v>
      </c>
      <c r="I56" s="38">
        <v>0.7132626862779452</v>
      </c>
      <c r="J56" s="38">
        <v>1.445416284915167</v>
      </c>
      <c r="K56" s="28"/>
    </row>
    <row r="57" spans="1:11" ht="17.25" x14ac:dyDescent="0.25">
      <c r="A57" s="2" t="s">
        <v>6</v>
      </c>
      <c r="B57" s="38">
        <v>0.17741032041665147</v>
      </c>
      <c r="C57" s="38">
        <v>0.1795537796141346</v>
      </c>
      <c r="D57" s="39">
        <f t="shared" ref="D57:D65" si="4">C57-B57</f>
        <v>2.1434591974831274E-3</v>
      </c>
      <c r="E57" s="38">
        <v>9.8119567678678687E-2</v>
      </c>
      <c r="F57" s="38">
        <v>0.175570037920107</v>
      </c>
      <c r="G57" s="38">
        <v>0.57625534087766805</v>
      </c>
      <c r="H57" s="38">
        <v>1.1030946716929213</v>
      </c>
      <c r="I57" s="38">
        <v>0.78192896245846166</v>
      </c>
      <c r="J57" s="38">
        <v>1.5561744264997155</v>
      </c>
      <c r="K57" s="28"/>
    </row>
    <row r="58" spans="1:11" ht="17.25" x14ac:dyDescent="0.25">
      <c r="A58" s="2" t="s">
        <v>7</v>
      </c>
      <c r="B58" s="38">
        <v>0.17741032041665147</v>
      </c>
      <c r="C58" s="38">
        <v>0.18355253915750078</v>
      </c>
      <c r="D58" s="39">
        <f t="shared" si="4"/>
        <v>6.1422187408493034E-3</v>
      </c>
      <c r="E58" s="38">
        <v>0.15542595293863282</v>
      </c>
      <c r="F58" s="38">
        <v>0.1642795767933283</v>
      </c>
      <c r="G58" s="38">
        <v>0.34409433858902716</v>
      </c>
      <c r="H58" s="38">
        <v>1.1681554343875575</v>
      </c>
      <c r="I58" s="38">
        <v>0.84657532190495577</v>
      </c>
      <c r="J58" s="38">
        <v>1.61189097246374</v>
      </c>
      <c r="K58" s="28"/>
    </row>
    <row r="59" spans="1:11" ht="17.25" x14ac:dyDescent="0.25">
      <c r="A59" s="2" t="s">
        <v>8</v>
      </c>
      <c r="B59" s="38">
        <v>0.17741032041665147</v>
      </c>
      <c r="C59" s="38">
        <v>0.1911517387858061</v>
      </c>
      <c r="D59" s="39">
        <f t="shared" si="4"/>
        <v>1.3741418369154629E-2</v>
      </c>
      <c r="E59" s="38">
        <v>0.27664313702337578</v>
      </c>
      <c r="F59" s="38">
        <v>0.19613637161799635</v>
      </c>
      <c r="G59" s="38">
        <v>0.15840295123161052</v>
      </c>
      <c r="H59" s="38">
        <v>1.3186956933858374</v>
      </c>
      <c r="I59" s="38">
        <v>0.89782771122939264</v>
      </c>
      <c r="J59" s="38">
        <v>1.9368508122490495</v>
      </c>
      <c r="K59" s="28"/>
    </row>
    <row r="60" spans="1:11" x14ac:dyDescent="0.25">
      <c r="A60" s="2">
        <v>0.01</v>
      </c>
      <c r="B60" s="38">
        <v>0.17741032041665147</v>
      </c>
      <c r="C60" s="38">
        <v>0.20593448367150433</v>
      </c>
      <c r="D60" s="39">
        <f t="shared" si="4"/>
        <v>2.8524163254852852E-2</v>
      </c>
      <c r="E60" s="38">
        <v>0.3516196932303679</v>
      </c>
      <c r="F60" s="38">
        <v>0.174470580962897</v>
      </c>
      <c r="G60" s="38">
        <v>4.3867744641708596E-2</v>
      </c>
      <c r="H60" s="38">
        <v>1.4213678650957933</v>
      </c>
      <c r="I60" s="38">
        <v>1.0097104819047649</v>
      </c>
      <c r="J60" s="38">
        <v>2.0008573191354921</v>
      </c>
      <c r="K60" s="28"/>
    </row>
    <row r="61" spans="1:11" x14ac:dyDescent="0.25">
      <c r="A61" s="2">
        <v>0.05</v>
      </c>
      <c r="B61" s="38">
        <v>0.17741032041665147</v>
      </c>
      <c r="C61" s="38">
        <v>0.19906825163500574</v>
      </c>
      <c r="D61" s="39">
        <f t="shared" si="4"/>
        <v>2.165793121835427E-2</v>
      </c>
      <c r="E61" s="38">
        <v>0.31433297475234434</v>
      </c>
      <c r="F61" s="38">
        <v>0.17804301949273837</v>
      </c>
      <c r="G61" s="38">
        <v>7.7481634019440512E-2</v>
      </c>
      <c r="H61" s="38">
        <v>1.3693456181627111</v>
      </c>
      <c r="I61" s="38">
        <v>0.96596765269604079</v>
      </c>
      <c r="J61" s="38">
        <v>1.9411699933718731</v>
      </c>
      <c r="K61" s="28"/>
    </row>
    <row r="62" spans="1:11" x14ac:dyDescent="0.25">
      <c r="A62" s="2">
        <v>0.1</v>
      </c>
      <c r="B62" s="38">
        <v>0.17741032041665147</v>
      </c>
      <c r="C62" s="38">
        <v>0.19967502950666208</v>
      </c>
      <c r="D62" s="39">
        <f t="shared" si="4"/>
        <v>2.2264709090010604E-2</v>
      </c>
      <c r="E62" s="38">
        <v>0.30375564579231312</v>
      </c>
      <c r="F62" s="38">
        <v>0.16989928021149786</v>
      </c>
      <c r="G62" s="38">
        <v>7.3799054941281306E-2</v>
      </c>
      <c r="H62" s="38">
        <v>1.3549379308508387</v>
      </c>
      <c r="I62" s="38">
        <v>0.97118255182558155</v>
      </c>
      <c r="J62" s="38">
        <v>1.8903313213436528</v>
      </c>
      <c r="K62" s="28"/>
    </row>
    <row r="63" spans="1:11" x14ac:dyDescent="0.25">
      <c r="A63" s="2">
        <v>0.2</v>
      </c>
      <c r="B63" s="38">
        <v>0.17741032041665147</v>
      </c>
      <c r="C63" s="38">
        <v>0.19273825959306212</v>
      </c>
      <c r="D63" s="39">
        <f t="shared" si="4"/>
        <v>1.5327939176410649E-2</v>
      </c>
      <c r="E63" s="38">
        <v>0.24841978482788304</v>
      </c>
      <c r="F63" s="38">
        <v>0.16686179482909813</v>
      </c>
      <c r="G63" s="38">
        <v>0.13654644415054148</v>
      </c>
      <c r="H63" s="38">
        <v>1.2819979825558843</v>
      </c>
      <c r="I63" s="38">
        <v>0.92438805419376924</v>
      </c>
      <c r="J63" s="38">
        <v>1.7779533387748048</v>
      </c>
      <c r="K63" s="28"/>
    </row>
    <row r="64" spans="1:11" x14ac:dyDescent="0.25">
      <c r="A64" s="2">
        <v>0.5</v>
      </c>
      <c r="B64" s="38">
        <v>0.17741032041665147</v>
      </c>
      <c r="C64" s="38">
        <v>0.19207687434316384</v>
      </c>
      <c r="D64" s="39">
        <f t="shared" si="4"/>
        <v>1.4666553926512366E-2</v>
      </c>
      <c r="E64" s="38">
        <v>0.24750531209815227</v>
      </c>
      <c r="F64" s="38">
        <v>0.16989638685369907</v>
      </c>
      <c r="G64" s="38">
        <v>0.14517118029631945</v>
      </c>
      <c r="H64" s="38">
        <v>1.2808261662399616</v>
      </c>
      <c r="I64" s="38">
        <v>0.9180664666370737</v>
      </c>
      <c r="J64" s="38">
        <v>1.7869247246708115</v>
      </c>
      <c r="K64" s="28"/>
    </row>
    <row r="65" spans="1:11" x14ac:dyDescent="0.25">
      <c r="A65" s="3">
        <v>1</v>
      </c>
      <c r="B65" s="40">
        <v>0.17741032041665147</v>
      </c>
      <c r="C65" s="40">
        <v>0.19272030797779008</v>
      </c>
      <c r="D65" s="41">
        <f t="shared" si="4"/>
        <v>1.5309987561138605E-2</v>
      </c>
      <c r="E65" s="40">
        <v>0.25158091438718683</v>
      </c>
      <c r="F65" s="40">
        <v>0.16907672942306326</v>
      </c>
      <c r="G65" s="40">
        <v>0.13675909665128785</v>
      </c>
      <c r="H65" s="40">
        <v>1.286056956364531</v>
      </c>
      <c r="I65" s="40">
        <v>0.92329786191455498</v>
      </c>
      <c r="J65" s="40">
        <v>1.791342277760698</v>
      </c>
      <c r="K65" s="28"/>
    </row>
    <row r="66" spans="1:11" x14ac:dyDescent="0.25">
      <c r="A66" s="13"/>
    </row>
    <row r="67" spans="1:11" x14ac:dyDescent="0.25">
      <c r="A67" s="1" t="s">
        <v>35</v>
      </c>
    </row>
    <row r="68" spans="1:11" ht="17.25" x14ac:dyDescent="0.25">
      <c r="A68" s="12" t="s">
        <v>4</v>
      </c>
      <c r="B68" s="12" t="s">
        <v>27</v>
      </c>
      <c r="C68" s="12" t="s">
        <v>28</v>
      </c>
      <c r="D68" s="12" t="s">
        <v>29</v>
      </c>
      <c r="E68" s="12" t="s">
        <v>16</v>
      </c>
      <c r="F68" s="12" t="s">
        <v>17</v>
      </c>
      <c r="G68" s="12" t="s">
        <v>18</v>
      </c>
      <c r="H68" s="12" t="s">
        <v>26</v>
      </c>
      <c r="I68" s="12" t="s">
        <v>19</v>
      </c>
      <c r="J68" s="12" t="s">
        <v>20</v>
      </c>
    </row>
    <row r="69" spans="1:11" ht="17.25" x14ac:dyDescent="0.25">
      <c r="A69" s="2" t="s">
        <v>5</v>
      </c>
      <c r="B69" s="38">
        <v>0.2444755823308857</v>
      </c>
      <c r="C69" s="38">
        <v>0.25495302771602968</v>
      </c>
      <c r="D69" s="39">
        <f>C69-B69</f>
        <v>1.0477445385143974E-2</v>
      </c>
      <c r="E69" s="38">
        <v>-0.24841556900573583</v>
      </c>
      <c r="F69" s="38">
        <v>0.33362804832076565</v>
      </c>
      <c r="G69" s="38">
        <v>0.4565205929219015</v>
      </c>
      <c r="H69" s="38">
        <v>0.7800357172461011</v>
      </c>
      <c r="I69" s="38">
        <v>0.40562973106599387</v>
      </c>
      <c r="J69" s="38">
        <v>1.5000274229914543</v>
      </c>
      <c r="K69" s="28"/>
    </row>
    <row r="70" spans="1:11" ht="17.25" x14ac:dyDescent="0.25">
      <c r="A70" s="2" t="s">
        <v>6</v>
      </c>
      <c r="B70" s="38">
        <v>0.2444755823308857</v>
      </c>
      <c r="C70" s="38">
        <v>0.25775501060780664</v>
      </c>
      <c r="D70" s="39">
        <f t="shared" ref="D70:D78" si="5">C70-B70</f>
        <v>1.327942827692094E-2</v>
      </c>
      <c r="E70" s="38">
        <v>-0.30822822407326178</v>
      </c>
      <c r="F70" s="38">
        <v>0.36861833433012342</v>
      </c>
      <c r="G70" s="38">
        <v>0.40305830935299325</v>
      </c>
      <c r="H70" s="38">
        <v>0.73474761177971759</v>
      </c>
      <c r="I70" s="38">
        <v>0.35675468744886502</v>
      </c>
      <c r="J70" s="38">
        <v>1.5132360470901389</v>
      </c>
      <c r="K70" s="28"/>
    </row>
    <row r="71" spans="1:11" ht="17.25" x14ac:dyDescent="0.25">
      <c r="A71" s="2" t="s">
        <v>7</v>
      </c>
      <c r="B71" s="38">
        <v>0.2444755823308857</v>
      </c>
      <c r="C71" s="38">
        <v>0.2445525521743338</v>
      </c>
      <c r="D71" s="39">
        <f t="shared" si="5"/>
        <v>7.6969843448099207E-5</v>
      </c>
      <c r="E71" s="38">
        <v>2.0801404571780747E-2</v>
      </c>
      <c r="F71" s="38">
        <v>0.3235871794475445</v>
      </c>
      <c r="G71" s="38">
        <v>0.94874427453380505</v>
      </c>
      <c r="H71" s="38">
        <v>1.0210192617441161</v>
      </c>
      <c r="I71" s="38">
        <v>0.54149696735766162</v>
      </c>
      <c r="J71" s="38">
        <v>1.9251822183593801</v>
      </c>
      <c r="K71" s="28"/>
    </row>
    <row r="72" spans="1:11" ht="17.25" x14ac:dyDescent="0.25">
      <c r="A72" s="2" t="s">
        <v>8</v>
      </c>
      <c r="B72" s="38">
        <v>0.2444755823308857</v>
      </c>
      <c r="C72" s="38">
        <v>0.25336525049851122</v>
      </c>
      <c r="D72" s="39">
        <f t="shared" si="5"/>
        <v>8.889668167625514E-3</v>
      </c>
      <c r="E72" s="38">
        <v>-0.21972687846534536</v>
      </c>
      <c r="F72" s="38">
        <v>0.3206170857496734</v>
      </c>
      <c r="G72" s="38">
        <v>0.49313891027756807</v>
      </c>
      <c r="H72" s="38">
        <v>0.80273801306298687</v>
      </c>
      <c r="I72" s="38">
        <v>0.42821716408313459</v>
      </c>
      <c r="J72" s="38">
        <v>1.5048166483378274</v>
      </c>
      <c r="K72" s="28"/>
    </row>
    <row r="73" spans="1:11" x14ac:dyDescent="0.25">
      <c r="A73" s="2">
        <v>0.01</v>
      </c>
      <c r="B73" s="38">
        <v>0.2444755823308857</v>
      </c>
      <c r="C73" s="38">
        <v>0.29294152469866397</v>
      </c>
      <c r="D73" s="39">
        <f t="shared" si="5"/>
        <v>4.8465942367778264E-2</v>
      </c>
      <c r="E73" s="38">
        <v>-0.53580124909027005</v>
      </c>
      <c r="F73" s="38">
        <v>0.34538059727287757</v>
      </c>
      <c r="G73" s="38">
        <v>0.12082125676487428</v>
      </c>
      <c r="H73" s="38">
        <v>0.58520021110853748</v>
      </c>
      <c r="I73" s="38">
        <v>0.29738288936079804</v>
      </c>
      <c r="J73" s="38">
        <v>1.1515769714174446</v>
      </c>
      <c r="K73" s="28"/>
    </row>
    <row r="74" spans="1:11" x14ac:dyDescent="0.25">
      <c r="A74" s="2">
        <v>0.05</v>
      </c>
      <c r="B74" s="38">
        <v>0.2444755823308857</v>
      </c>
      <c r="C74" s="38">
        <v>0.27912560794370644</v>
      </c>
      <c r="D74" s="39">
        <f t="shared" si="5"/>
        <v>3.465002561282074E-2</v>
      </c>
      <c r="E74" s="38">
        <v>-0.43817881842506612</v>
      </c>
      <c r="F74" s="38">
        <v>0.33024678530098867</v>
      </c>
      <c r="G74" s="38">
        <v>0.18456745268098196</v>
      </c>
      <c r="H74" s="38">
        <v>0.64521039703401251</v>
      </c>
      <c r="I74" s="38">
        <v>0.33774955366930814</v>
      </c>
      <c r="J74" s="38">
        <v>1.232559604944395</v>
      </c>
      <c r="K74" s="28"/>
    </row>
    <row r="75" spans="1:11" x14ac:dyDescent="0.25">
      <c r="A75" s="2">
        <v>0.1</v>
      </c>
      <c r="B75" s="38">
        <v>0.2444755823308857</v>
      </c>
      <c r="C75" s="38">
        <v>0.25494447413613286</v>
      </c>
      <c r="D75" s="39">
        <f t="shared" si="5"/>
        <v>1.0468891805247155E-2</v>
      </c>
      <c r="E75" s="38">
        <v>-0.22435878579141091</v>
      </c>
      <c r="F75" s="38">
        <v>0.30020899917185528</v>
      </c>
      <c r="G75" s="38">
        <v>0.454857162377442</v>
      </c>
      <c r="H75" s="38">
        <v>0.79902840289695864</v>
      </c>
      <c r="I75" s="38">
        <v>0.44363301017082302</v>
      </c>
      <c r="J75" s="38">
        <v>1.4391318364479408</v>
      </c>
      <c r="K75" s="28"/>
    </row>
    <row r="76" spans="1:11" x14ac:dyDescent="0.25">
      <c r="A76" s="2">
        <v>0.2</v>
      </c>
      <c r="B76" s="38">
        <v>0.2444755823308857</v>
      </c>
      <c r="C76" s="38">
        <v>0.25694585044332008</v>
      </c>
      <c r="D76" s="39">
        <f t="shared" si="5"/>
        <v>1.2470268112434374E-2</v>
      </c>
      <c r="E76" s="38">
        <v>-0.23773965013014403</v>
      </c>
      <c r="F76" s="38">
        <v>0.29067451938237565</v>
      </c>
      <c r="G76" s="38">
        <v>0.41342026126301201</v>
      </c>
      <c r="H76" s="38">
        <v>0.78840792627713419</v>
      </c>
      <c r="I76" s="38">
        <v>0.44599334912765665</v>
      </c>
      <c r="J76" s="38">
        <v>1.3937137390779659</v>
      </c>
      <c r="K76" s="28"/>
    </row>
    <row r="77" spans="1:11" x14ac:dyDescent="0.25">
      <c r="A77" s="2">
        <v>0.5</v>
      </c>
      <c r="B77" s="38">
        <v>0.2444755823308857</v>
      </c>
      <c r="C77" s="38">
        <v>0.27070627520670804</v>
      </c>
      <c r="D77" s="39">
        <f t="shared" si="5"/>
        <v>2.6230692875822331E-2</v>
      </c>
      <c r="E77" s="38">
        <v>-0.35993452242777052</v>
      </c>
      <c r="F77" s="38">
        <v>0.3051092842188336</v>
      </c>
      <c r="G77" s="38">
        <v>0.23812333578170708</v>
      </c>
      <c r="H77" s="38">
        <v>0.69772200971867504</v>
      </c>
      <c r="I77" s="38">
        <v>0.38368332893626939</v>
      </c>
      <c r="J77" s="38">
        <v>1.2687963383645684</v>
      </c>
      <c r="K77" s="28"/>
    </row>
    <row r="78" spans="1:11" x14ac:dyDescent="0.25">
      <c r="A78" s="3">
        <v>1</v>
      </c>
      <c r="B78" s="40">
        <v>0.2444755823308857</v>
      </c>
      <c r="C78" s="40">
        <v>0.26971333344280018</v>
      </c>
      <c r="D78" s="41">
        <f t="shared" si="5"/>
        <v>2.523775111191448E-2</v>
      </c>
      <c r="E78" s="40">
        <v>-0.35123387007923751</v>
      </c>
      <c r="F78" s="40">
        <v>0.30381133832316953</v>
      </c>
      <c r="G78" s="40">
        <v>0.24764351134353935</v>
      </c>
      <c r="H78" s="40">
        <v>0.70381913237009508</v>
      </c>
      <c r="I78" s="40">
        <v>0.38802203439730409</v>
      </c>
      <c r="J78" s="40">
        <v>1.2766320651341729</v>
      </c>
      <c r="K78" s="28"/>
    </row>
    <row r="79" spans="1:11" ht="14.45" customHeight="1" x14ac:dyDescent="0.25">
      <c r="A79" s="81" t="s">
        <v>64</v>
      </c>
      <c r="B79" s="81"/>
      <c r="C79" s="81"/>
      <c r="D79" s="81"/>
      <c r="E79" s="81"/>
      <c r="F79" s="81"/>
      <c r="G79" s="81"/>
      <c r="H79" s="81"/>
      <c r="I79" s="81"/>
      <c r="J79" s="81"/>
    </row>
    <row r="80" spans="1:11" x14ac:dyDescent="0.25">
      <c r="A80" s="82"/>
      <c r="B80" s="82"/>
      <c r="C80" s="82"/>
      <c r="D80" s="82"/>
      <c r="E80" s="82"/>
      <c r="F80" s="82"/>
      <c r="G80" s="82"/>
      <c r="H80" s="82"/>
      <c r="I80" s="82"/>
      <c r="J80" s="82"/>
    </row>
    <row r="81" spans="1:10" x14ac:dyDescent="0.25">
      <c r="A81" s="82"/>
      <c r="B81" s="82"/>
      <c r="C81" s="82"/>
      <c r="D81" s="82"/>
      <c r="E81" s="82"/>
      <c r="F81" s="82"/>
      <c r="G81" s="82"/>
      <c r="H81" s="82"/>
      <c r="I81" s="82"/>
      <c r="J81" s="82"/>
    </row>
    <row r="82" spans="1:10" x14ac:dyDescent="0.25">
      <c r="A82" s="82"/>
      <c r="B82" s="82"/>
      <c r="C82" s="82"/>
      <c r="D82" s="82"/>
      <c r="E82" s="82"/>
      <c r="F82" s="82"/>
      <c r="G82" s="82"/>
      <c r="H82" s="82"/>
      <c r="I82" s="82"/>
      <c r="J82" s="82"/>
    </row>
  </sheetData>
  <mergeCells count="1">
    <mergeCell ref="A79:J82"/>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31B802-DDA0-43FB-BB18-203D7C65A8F7}">
  <dimension ref="A1:K13"/>
  <sheetViews>
    <sheetView zoomScale="90" zoomScaleNormal="90" workbookViewId="0">
      <selection activeCell="F18" sqref="F18"/>
    </sheetView>
  </sheetViews>
  <sheetFormatPr defaultColWidth="9" defaultRowHeight="15" x14ac:dyDescent="0.25"/>
  <cols>
    <col min="1" max="1" width="16" style="4" customWidth="1"/>
    <col min="2" max="3" width="9" style="14"/>
    <col min="4" max="4" width="9" style="14" customWidth="1"/>
    <col min="5" max="8" width="9" style="14"/>
    <col min="9" max="10" width="11.42578125" style="14" bestFit="1" customWidth="1"/>
    <col min="11" max="11" width="9" style="14"/>
    <col min="12" max="16384" width="9" style="4"/>
  </cols>
  <sheetData>
    <row r="1" spans="1:11" x14ac:dyDescent="0.25">
      <c r="A1" s="1" t="s">
        <v>70</v>
      </c>
    </row>
    <row r="2" spans="1:11" ht="17.25" x14ac:dyDescent="0.25">
      <c r="A2" s="12" t="s">
        <v>4</v>
      </c>
      <c r="B2" s="12" t="s">
        <v>27</v>
      </c>
      <c r="C2" s="12" t="s">
        <v>28</v>
      </c>
      <c r="D2" s="12" t="s">
        <v>29</v>
      </c>
      <c r="E2" s="12" t="s">
        <v>16</v>
      </c>
      <c r="F2" s="12" t="s">
        <v>17</v>
      </c>
      <c r="G2" s="12" t="s">
        <v>18</v>
      </c>
      <c r="H2" s="12" t="s">
        <v>26</v>
      </c>
      <c r="I2" s="12" t="s">
        <v>19</v>
      </c>
      <c r="J2" s="12" t="s">
        <v>20</v>
      </c>
    </row>
    <row r="3" spans="1:11" ht="17.25" x14ac:dyDescent="0.25">
      <c r="A3" s="2" t="s">
        <v>5</v>
      </c>
      <c r="B3" s="43">
        <v>0.1087995842463817</v>
      </c>
      <c r="C3" s="43">
        <v>0.10961766728353479</v>
      </c>
      <c r="D3" s="44">
        <f>C3-B3</f>
        <v>8.1808303715309727E-4</v>
      </c>
      <c r="E3" s="43">
        <v>-4.9170251327400528E-2</v>
      </c>
      <c r="F3" s="43">
        <v>0.15916473296415598</v>
      </c>
      <c r="G3" s="43">
        <v>0.75737721125424029</v>
      </c>
      <c r="H3" s="43">
        <v>0.95201903339619476</v>
      </c>
      <c r="I3" s="43">
        <v>0.69689021210236968</v>
      </c>
      <c r="J3" s="43">
        <v>1.3005495330668932</v>
      </c>
      <c r="K3" s="42"/>
    </row>
    <row r="4" spans="1:11" ht="17.25" x14ac:dyDescent="0.25">
      <c r="A4" s="2" t="s">
        <v>6</v>
      </c>
      <c r="B4" s="43">
        <v>0.1087995842463817</v>
      </c>
      <c r="C4" s="43">
        <v>0.10880279876882888</v>
      </c>
      <c r="D4" s="44">
        <f t="shared" ref="D4:D12" si="0">C4-B4</f>
        <v>3.2145224471841205E-6</v>
      </c>
      <c r="E4" s="43">
        <v>-3.3489438742350611E-3</v>
      </c>
      <c r="F4" s="43">
        <v>0.17288233402319594</v>
      </c>
      <c r="G4" s="43">
        <v>0.98454495930203112</v>
      </c>
      <c r="H4" s="43">
        <v>0.99665665758356736</v>
      </c>
      <c r="I4" s="43">
        <v>0.7102117655193867</v>
      </c>
      <c r="J4" s="43">
        <v>1.3986314242192506</v>
      </c>
      <c r="K4" s="42"/>
    </row>
    <row r="5" spans="1:11" ht="17.25" x14ac:dyDescent="0.25">
      <c r="A5" s="2" t="s">
        <v>7</v>
      </c>
      <c r="B5" s="43">
        <v>0.1087995842463817</v>
      </c>
      <c r="C5" s="43">
        <v>0.12064287669564461</v>
      </c>
      <c r="D5" s="44">
        <f t="shared" si="0"/>
        <v>1.184329244926291E-2</v>
      </c>
      <c r="E5" s="43">
        <v>0.20779712435908526</v>
      </c>
      <c r="F5" s="43">
        <v>0.17741034981785864</v>
      </c>
      <c r="G5" s="43">
        <v>0.2414864067763306</v>
      </c>
      <c r="H5" s="43">
        <v>1.2309634117237389</v>
      </c>
      <c r="I5" s="43">
        <v>0.86942711584287768</v>
      </c>
      <c r="J5" s="43">
        <v>1.7428383511291199</v>
      </c>
      <c r="K5" s="42"/>
    </row>
    <row r="6" spans="1:11" ht="17.25" x14ac:dyDescent="0.25">
      <c r="A6" s="2" t="s">
        <v>8</v>
      </c>
      <c r="B6" s="43">
        <v>0.1087995842463817</v>
      </c>
      <c r="C6" s="43">
        <v>0.12083691410768875</v>
      </c>
      <c r="D6" s="44">
        <f t="shared" si="0"/>
        <v>1.2037329861307053E-2</v>
      </c>
      <c r="E6" s="43">
        <v>-0.23788937632123971</v>
      </c>
      <c r="F6" s="43">
        <v>0.20205449101550002</v>
      </c>
      <c r="G6" s="43">
        <v>0.23905480842607529</v>
      </c>
      <c r="H6" s="43">
        <v>0.78828988979809977</v>
      </c>
      <c r="I6" s="43">
        <v>0.53051401562480272</v>
      </c>
      <c r="J6" s="43">
        <v>1.1713186307171495</v>
      </c>
      <c r="K6" s="42"/>
    </row>
    <row r="7" spans="1:11" x14ac:dyDescent="0.25">
      <c r="A7" s="2">
        <v>0.01</v>
      </c>
      <c r="B7" s="43">
        <v>0.1087995842463817</v>
      </c>
      <c r="C7" s="43">
        <v>0.11596975116766471</v>
      </c>
      <c r="D7" s="44">
        <f t="shared" si="0"/>
        <v>7.1701669212830138E-3</v>
      </c>
      <c r="E7" s="43">
        <v>0.16929825929278355</v>
      </c>
      <c r="F7" s="43">
        <v>0.18558825406891</v>
      </c>
      <c r="G7" s="43">
        <v>0.36165024575441163</v>
      </c>
      <c r="H7" s="43">
        <v>1.1844733664332505</v>
      </c>
      <c r="I7" s="43">
        <v>0.82328895965544568</v>
      </c>
      <c r="J7" s="43">
        <v>1.7041126804091689</v>
      </c>
      <c r="K7" s="42"/>
    </row>
    <row r="8" spans="1:11" x14ac:dyDescent="0.25">
      <c r="A8" s="2">
        <v>0.05</v>
      </c>
      <c r="B8" s="43">
        <v>0.1087995842463817</v>
      </c>
      <c r="C8" s="43">
        <v>0.14810530520017073</v>
      </c>
      <c r="D8" s="44">
        <f t="shared" si="0"/>
        <v>3.9305720953789036E-2</v>
      </c>
      <c r="E8" s="43">
        <v>0.36185908334361117</v>
      </c>
      <c r="F8" s="43">
        <v>0.17250119459836455</v>
      </c>
      <c r="G8" s="45">
        <v>3.5929949883702454E-2</v>
      </c>
      <c r="H8" s="43">
        <v>1.4359965718665351</v>
      </c>
      <c r="I8" s="43">
        <v>1.0240475433995906</v>
      </c>
      <c r="J8" s="43">
        <v>2.0136625176276604</v>
      </c>
      <c r="K8" s="42"/>
    </row>
    <row r="9" spans="1:11" x14ac:dyDescent="0.25">
      <c r="A9" s="2">
        <v>0.1</v>
      </c>
      <c r="B9" s="43">
        <v>0.1087995842463817</v>
      </c>
      <c r="C9" s="43">
        <v>0.15152256922071908</v>
      </c>
      <c r="D9" s="44">
        <f t="shared" si="0"/>
        <v>4.272298497433738E-2</v>
      </c>
      <c r="E9" s="43">
        <v>0.41328555115186133</v>
      </c>
      <c r="F9" s="43">
        <v>0.18950457138809956</v>
      </c>
      <c r="G9" s="45">
        <v>2.9192753463114847E-2</v>
      </c>
      <c r="H9" s="43">
        <v>1.5117766538700033</v>
      </c>
      <c r="I9" s="43">
        <v>1.0427520461179334</v>
      </c>
      <c r="J9" s="43">
        <v>2.1917661631017329</v>
      </c>
      <c r="K9" s="42"/>
    </row>
    <row r="10" spans="1:11" x14ac:dyDescent="0.25">
      <c r="A10" s="2">
        <v>0.2</v>
      </c>
      <c r="B10" s="43">
        <v>0.1087995842463817</v>
      </c>
      <c r="C10" s="43">
        <v>0.18800269973461578</v>
      </c>
      <c r="D10" s="44">
        <f t="shared" si="0"/>
        <v>7.9203115488234083E-2</v>
      </c>
      <c r="E10" s="43">
        <v>0.59750122237208247</v>
      </c>
      <c r="F10" s="43">
        <v>0.20444634683195312</v>
      </c>
      <c r="G10" s="45">
        <v>3.4719667972910534E-3</v>
      </c>
      <c r="H10" s="43">
        <v>1.8175714145158441</v>
      </c>
      <c r="I10" s="43">
        <v>1.2174929017960974</v>
      </c>
      <c r="J10" s="43">
        <v>2.7134169258741183</v>
      </c>
      <c r="K10" s="42"/>
    </row>
    <row r="11" spans="1:11" x14ac:dyDescent="0.25">
      <c r="A11" s="2">
        <v>0.5</v>
      </c>
      <c r="B11" s="43">
        <v>0.1087995842463817</v>
      </c>
      <c r="C11" s="43">
        <v>0.1824547826132113</v>
      </c>
      <c r="D11" s="44">
        <f t="shared" si="0"/>
        <v>7.36551983668296E-2</v>
      </c>
      <c r="E11" s="43">
        <v>0.58937588283538644</v>
      </c>
      <c r="F11" s="43">
        <v>0.20928495156207552</v>
      </c>
      <c r="G11" s="45">
        <v>4.8604366113656891E-3</v>
      </c>
      <c r="H11" s="43">
        <v>1.8028628665367605</v>
      </c>
      <c r="I11" s="43">
        <v>1.196241927113159</v>
      </c>
      <c r="J11" s="43">
        <v>2.7171046607444991</v>
      </c>
      <c r="K11" s="42"/>
    </row>
    <row r="12" spans="1:11" x14ac:dyDescent="0.25">
      <c r="A12" s="3">
        <v>1</v>
      </c>
      <c r="B12" s="46">
        <v>0.1087995842463817</v>
      </c>
      <c r="C12" s="46">
        <v>0.17993589319298622</v>
      </c>
      <c r="D12" s="47">
        <f t="shared" si="0"/>
        <v>7.1136308946604526E-2</v>
      </c>
      <c r="E12" s="46">
        <v>0.57942239173285603</v>
      </c>
      <c r="F12" s="46">
        <v>0.20893394315019773</v>
      </c>
      <c r="G12" s="48">
        <v>5.5502458630096044E-3</v>
      </c>
      <c r="H12" s="46">
        <v>1.7850070980688504</v>
      </c>
      <c r="I12" s="46">
        <v>1.1852093053892971</v>
      </c>
      <c r="J12" s="46">
        <v>2.6883440128826988</v>
      </c>
      <c r="K12" s="42"/>
    </row>
    <row r="13" spans="1:11" x14ac:dyDescent="0.25">
      <c r="A13" s="4" t="s">
        <v>37</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C2C32E-A154-4600-9EBA-E587D41A2B13}">
  <dimension ref="A1:K13"/>
  <sheetViews>
    <sheetView zoomScale="90" zoomScaleNormal="90" workbookViewId="0"/>
  </sheetViews>
  <sheetFormatPr defaultRowHeight="15" x14ac:dyDescent="0.25"/>
  <cols>
    <col min="1" max="1" width="16" customWidth="1"/>
    <col min="2" max="3" width="9" style="49"/>
    <col min="4" max="4" width="9" style="49" customWidth="1"/>
    <col min="5" max="8" width="9" style="49"/>
    <col min="9" max="10" width="11.42578125" style="49" bestFit="1" customWidth="1"/>
  </cols>
  <sheetData>
    <row r="1" spans="1:11" x14ac:dyDescent="0.25">
      <c r="A1" s="1" t="s">
        <v>71</v>
      </c>
    </row>
    <row r="2" spans="1:11" x14ac:dyDescent="0.25">
      <c r="A2" s="31" t="s">
        <v>4</v>
      </c>
      <c r="B2" s="31" t="s">
        <v>31</v>
      </c>
      <c r="C2" s="31" t="s">
        <v>32</v>
      </c>
      <c r="D2" s="31" t="s">
        <v>33</v>
      </c>
      <c r="E2" s="31" t="s">
        <v>16</v>
      </c>
      <c r="F2" s="31" t="s">
        <v>17</v>
      </c>
      <c r="G2" s="31" t="s">
        <v>18</v>
      </c>
      <c r="H2" s="31" t="s">
        <v>26</v>
      </c>
      <c r="I2" s="31" t="s">
        <v>19</v>
      </c>
      <c r="J2" s="31" t="s">
        <v>20</v>
      </c>
    </row>
    <row r="3" spans="1:11" ht="17.25" x14ac:dyDescent="0.25">
      <c r="A3" s="2" t="s">
        <v>5</v>
      </c>
      <c r="B3" s="50">
        <v>0.12538202140802499</v>
      </c>
      <c r="C3" s="50">
        <v>0.12590791821385508</v>
      </c>
      <c r="D3" s="51">
        <f>C3-B3</f>
        <v>5.2589680583009502E-4</v>
      </c>
      <c r="E3" s="50">
        <v>4.0955746899836311E-2</v>
      </c>
      <c r="F3" s="50">
        <v>0.14298124053726868</v>
      </c>
      <c r="G3" s="50">
        <v>0.77454006880515491</v>
      </c>
      <c r="H3" s="52">
        <v>1.042</v>
      </c>
      <c r="I3" s="50">
        <v>-0.23928233501806864</v>
      </c>
      <c r="J3" s="50">
        <v>0.32119382881774128</v>
      </c>
      <c r="K3" s="29"/>
    </row>
    <row r="4" spans="1:11" ht="17.25" x14ac:dyDescent="0.25">
      <c r="A4" s="2" t="s">
        <v>6</v>
      </c>
      <c r="B4" s="50">
        <v>0.12538202140802499</v>
      </c>
      <c r="C4" s="50">
        <v>0.12542928528027997</v>
      </c>
      <c r="D4" s="51">
        <f t="shared" ref="D4:D12" si="0">C4-B4</f>
        <v>4.7263872254982298E-5</v>
      </c>
      <c r="E4" s="50">
        <v>1.3671228727211477E-2</v>
      </c>
      <c r="F4" s="50">
        <v>0.1539030006924664</v>
      </c>
      <c r="G4" s="50">
        <v>0.92921688537126002</v>
      </c>
      <c r="H4" s="51">
        <v>1.014</v>
      </c>
      <c r="I4" s="50">
        <v>-0.2879731097426656</v>
      </c>
      <c r="J4" s="50">
        <v>0.31531556719708859</v>
      </c>
      <c r="K4" s="29"/>
    </row>
    <row r="5" spans="1:11" ht="17.25" x14ac:dyDescent="0.25">
      <c r="A5" s="2" t="s">
        <v>7</v>
      </c>
      <c r="B5" s="50">
        <v>0.12538202140802499</v>
      </c>
      <c r="C5" s="50">
        <v>0.12820817358093281</v>
      </c>
      <c r="D5" s="51">
        <f t="shared" si="0"/>
        <v>2.8261521729078254E-3</v>
      </c>
      <c r="E5" s="50">
        <v>0.1038408004630475</v>
      </c>
      <c r="F5" s="50">
        <v>0.15486065569008631</v>
      </c>
      <c r="G5" s="50">
        <v>0.5025114091208257</v>
      </c>
      <c r="H5" s="51">
        <v>1.109</v>
      </c>
      <c r="I5" s="50">
        <v>-0.19968050731177939</v>
      </c>
      <c r="J5" s="50">
        <v>0.40736210823787439</v>
      </c>
      <c r="K5" s="29"/>
    </row>
    <row r="6" spans="1:11" ht="17.25" x14ac:dyDescent="0.25">
      <c r="A6" s="2" t="s">
        <v>8</v>
      </c>
      <c r="B6" s="50">
        <v>0.12538202140802499</v>
      </c>
      <c r="C6" s="50">
        <v>0.12666135217813376</v>
      </c>
      <c r="D6" s="51">
        <f t="shared" si="0"/>
        <v>1.2793307701087775E-3</v>
      </c>
      <c r="E6" s="50">
        <v>-8.0045047942058536E-2</v>
      </c>
      <c r="F6" s="50">
        <v>0.1798939405251147</v>
      </c>
      <c r="G6" s="50">
        <v>0.65635091015008584</v>
      </c>
      <c r="H6" s="51">
        <v>0.92300000000000004</v>
      </c>
      <c r="I6" s="50">
        <v>-0.43263069240827379</v>
      </c>
      <c r="J6" s="50">
        <v>0.27254059652415674</v>
      </c>
      <c r="K6" s="29"/>
    </row>
    <row r="7" spans="1:11" x14ac:dyDescent="0.25">
      <c r="A7" s="2">
        <v>0.01</v>
      </c>
      <c r="B7" s="50">
        <v>0.12538202140802499</v>
      </c>
      <c r="C7" s="50">
        <v>0.14143251973263646</v>
      </c>
      <c r="D7" s="51">
        <f t="shared" si="0"/>
        <v>1.6050498324611473E-2</v>
      </c>
      <c r="E7" s="50">
        <v>0.26161105974903565</v>
      </c>
      <c r="F7" s="50">
        <v>0.16638735458883547</v>
      </c>
      <c r="G7" s="50">
        <v>0.115880683587823</v>
      </c>
      <c r="H7" s="51">
        <v>1.2989999999999999</v>
      </c>
      <c r="I7" s="50">
        <v>-6.4502162727977097E-2</v>
      </c>
      <c r="J7" s="50">
        <v>0.58772428222604844</v>
      </c>
      <c r="K7" s="29"/>
    </row>
    <row r="8" spans="1:11" x14ac:dyDescent="0.25">
      <c r="A8" s="2">
        <v>0.05</v>
      </c>
      <c r="B8" s="50">
        <v>0.12538202140802499</v>
      </c>
      <c r="C8" s="50">
        <v>0.16964788148035509</v>
      </c>
      <c r="D8" s="51">
        <f t="shared" si="0"/>
        <v>4.4265860072330104E-2</v>
      </c>
      <c r="E8" s="50">
        <v>0.39523649717988807</v>
      </c>
      <c r="F8" s="50">
        <v>0.15557085788978128</v>
      </c>
      <c r="G8" s="53">
        <v>1.1067632596874455E-2</v>
      </c>
      <c r="H8" s="51">
        <v>1.4850000000000001</v>
      </c>
      <c r="I8" s="50">
        <v>9.0323218671917893E-2</v>
      </c>
      <c r="J8" s="50">
        <v>0.7001497756878583</v>
      </c>
      <c r="K8" s="29"/>
    </row>
    <row r="9" spans="1:11" x14ac:dyDescent="0.25">
      <c r="A9" s="2">
        <v>0.1</v>
      </c>
      <c r="B9" s="50">
        <v>0.12538202140802499</v>
      </c>
      <c r="C9" s="50">
        <v>0.17763146577274397</v>
      </c>
      <c r="D9" s="51">
        <f t="shared" si="0"/>
        <v>5.2249444364718983E-2</v>
      </c>
      <c r="E9" s="50">
        <v>0.48970487339122992</v>
      </c>
      <c r="F9" s="50">
        <v>0.17424632223145958</v>
      </c>
      <c r="G9" s="53">
        <v>4.94773070399614E-3</v>
      </c>
      <c r="H9" s="51">
        <v>1.6319999999999999</v>
      </c>
      <c r="I9" s="50">
        <v>0.14818835737900826</v>
      </c>
      <c r="J9" s="50">
        <v>0.83122138940345158</v>
      </c>
      <c r="K9" s="29"/>
    </row>
    <row r="10" spans="1:11" x14ac:dyDescent="0.25">
      <c r="A10" s="2">
        <v>0.2</v>
      </c>
      <c r="B10" s="50">
        <v>0.12538202140802499</v>
      </c>
      <c r="C10" s="50">
        <v>0.2067952802734723</v>
      </c>
      <c r="D10" s="51">
        <f t="shared" si="0"/>
        <v>8.1413258865447313E-2</v>
      </c>
      <c r="E10" s="50">
        <v>0.64213770291381833</v>
      </c>
      <c r="F10" s="50">
        <v>0.18420175162555152</v>
      </c>
      <c r="G10" s="53">
        <v>4.9019756562047455E-4</v>
      </c>
      <c r="H10" s="51">
        <v>1.901</v>
      </c>
      <c r="I10" s="50">
        <v>0.28110890383854509</v>
      </c>
      <c r="J10" s="50">
        <v>1.0031665019890916</v>
      </c>
      <c r="K10" s="29"/>
    </row>
    <row r="11" spans="1:11" x14ac:dyDescent="0.25">
      <c r="A11" s="13">
        <v>0.5</v>
      </c>
      <c r="B11" s="50">
        <v>0.12538202140802499</v>
      </c>
      <c r="C11" s="50">
        <v>0.19746361193800038</v>
      </c>
      <c r="D11" s="51">
        <f t="shared" si="0"/>
        <v>7.2081590529975398E-2</v>
      </c>
      <c r="E11" s="50">
        <v>0.61887723277746065</v>
      </c>
      <c r="F11" s="50">
        <v>0.18749748350461792</v>
      </c>
      <c r="G11" s="53">
        <v>9.6436084956504282E-4</v>
      </c>
      <c r="H11" s="52">
        <v>1.857</v>
      </c>
      <c r="I11" s="50">
        <v>0.25138891791651674</v>
      </c>
      <c r="J11" s="50">
        <v>0.98636554763840456</v>
      </c>
    </row>
    <row r="12" spans="1:11" x14ac:dyDescent="0.25">
      <c r="A12" s="3">
        <v>1</v>
      </c>
      <c r="B12" s="54">
        <v>0.12538202140802499</v>
      </c>
      <c r="C12" s="54">
        <v>0.19433774071750251</v>
      </c>
      <c r="D12" s="55">
        <f t="shared" si="0"/>
        <v>6.8955719309477526E-2</v>
      </c>
      <c r="E12" s="54">
        <v>0.6042329880297177</v>
      </c>
      <c r="F12" s="54">
        <v>0.18669905414317908</v>
      </c>
      <c r="G12" s="56">
        <v>1.2104724616347627E-3</v>
      </c>
      <c r="H12" s="55">
        <v>1.83</v>
      </c>
      <c r="I12" s="57">
        <v>0.23799999999999999</v>
      </c>
      <c r="J12" s="57">
        <v>0.97</v>
      </c>
    </row>
    <row r="13" spans="1:11" x14ac:dyDescent="0.25">
      <c r="A13" s="17" t="s">
        <v>36</v>
      </c>
    </row>
  </sheetData>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E8EC35-2041-43A6-9243-232EACF13167}">
  <dimension ref="A1:J13"/>
  <sheetViews>
    <sheetView zoomScale="90" zoomScaleNormal="90" workbookViewId="0"/>
  </sheetViews>
  <sheetFormatPr defaultRowHeight="15" x14ac:dyDescent="0.25"/>
  <cols>
    <col min="1" max="1" width="16" customWidth="1"/>
    <col min="2" max="3" width="9" style="49"/>
    <col min="4" max="4" width="9" style="49" customWidth="1"/>
    <col min="5" max="8" width="9" style="49"/>
    <col min="9" max="10" width="11.42578125" style="49" bestFit="1" customWidth="1"/>
  </cols>
  <sheetData>
    <row r="1" spans="1:10" x14ac:dyDescent="0.25">
      <c r="A1" s="1" t="s">
        <v>72</v>
      </c>
    </row>
    <row r="2" spans="1:10" x14ac:dyDescent="0.25">
      <c r="A2" s="18" t="s">
        <v>4</v>
      </c>
      <c r="B2" s="18" t="s">
        <v>31</v>
      </c>
      <c r="C2" s="18" t="s">
        <v>32</v>
      </c>
      <c r="D2" s="18" t="s">
        <v>33</v>
      </c>
      <c r="E2" s="18" t="s">
        <v>16</v>
      </c>
      <c r="F2" s="18" t="s">
        <v>17</v>
      </c>
      <c r="G2" s="18" t="s">
        <v>18</v>
      </c>
      <c r="H2" s="18" t="s">
        <v>26</v>
      </c>
      <c r="I2" s="18" t="s">
        <v>19</v>
      </c>
      <c r="J2" s="18" t="s">
        <v>20</v>
      </c>
    </row>
    <row r="3" spans="1:10" ht="17.25" x14ac:dyDescent="0.25">
      <c r="A3" s="2" t="s">
        <v>5</v>
      </c>
      <c r="B3" s="61">
        <v>0.12265376371749659</v>
      </c>
      <c r="C3" s="61">
        <v>0.12400516993016059</v>
      </c>
      <c r="D3" s="62">
        <f>C3-B3</f>
        <v>1.351406212663997E-3</v>
      </c>
      <c r="E3" s="61">
        <v>6.4733940831799799E-2</v>
      </c>
      <c r="F3" s="61">
        <v>0.1495557351816455</v>
      </c>
      <c r="G3" s="61">
        <v>0.66512986313734801</v>
      </c>
      <c r="H3" s="52">
        <v>1.0669999999999999</v>
      </c>
      <c r="I3" s="61">
        <v>-0.22838991380563523</v>
      </c>
      <c r="J3" s="61">
        <v>0.3578577954692348</v>
      </c>
    </row>
    <row r="4" spans="1:10" ht="17.25" x14ac:dyDescent="0.25">
      <c r="A4" s="2" t="s">
        <v>6</v>
      </c>
      <c r="B4" s="61">
        <v>0.12265376371749659</v>
      </c>
      <c r="C4" s="61">
        <v>0.12293519774495063</v>
      </c>
      <c r="D4" s="62">
        <f t="shared" ref="D4:D12" si="0">C4-B4</f>
        <v>2.8143402745403612E-4</v>
      </c>
      <c r="E4" s="61">
        <v>3.1740948441672023E-2</v>
      </c>
      <c r="F4" s="61">
        <v>0.16074179967849159</v>
      </c>
      <c r="G4" s="61">
        <v>0.84346333239462479</v>
      </c>
      <c r="H4" s="52">
        <v>1.032</v>
      </c>
      <c r="I4" s="61">
        <v>-0.28330718973832347</v>
      </c>
      <c r="J4" s="61">
        <v>0.34678908662166752</v>
      </c>
    </row>
    <row r="5" spans="1:10" ht="17.25" x14ac:dyDescent="0.25">
      <c r="A5" s="2" t="s">
        <v>7</v>
      </c>
      <c r="B5" s="61">
        <v>0.12265376371749659</v>
      </c>
      <c r="C5" s="61">
        <v>0.12997556547717104</v>
      </c>
      <c r="D5" s="62">
        <f t="shared" si="0"/>
        <v>7.3218017596744511E-3</v>
      </c>
      <c r="E5" s="61">
        <v>0.1661765739562312</v>
      </c>
      <c r="F5" s="61">
        <v>0.16268664180009068</v>
      </c>
      <c r="G5" s="61">
        <v>0.30704040261086585</v>
      </c>
      <c r="H5" s="52">
        <v>1.181</v>
      </c>
      <c r="I5" s="61">
        <v>-0.15268338473771501</v>
      </c>
      <c r="J5" s="61">
        <v>0.48503653265017738</v>
      </c>
    </row>
    <row r="6" spans="1:10" ht="17.25" x14ac:dyDescent="0.25">
      <c r="A6" s="2" t="s">
        <v>8</v>
      </c>
      <c r="B6" s="61">
        <v>0.12265376371749659</v>
      </c>
      <c r="C6" s="61">
        <v>0.12619256309222243</v>
      </c>
      <c r="D6" s="62">
        <f t="shared" si="0"/>
        <v>3.5387993747258428E-3</v>
      </c>
      <c r="E6" s="61">
        <v>-0.1320368293200494</v>
      </c>
      <c r="F6" s="61">
        <v>0.18831055788976156</v>
      </c>
      <c r="G6" s="61">
        <v>0.48319986065450871</v>
      </c>
      <c r="H6" s="52">
        <v>0.876</v>
      </c>
      <c r="I6" s="61">
        <v>-0.50111874069262696</v>
      </c>
      <c r="J6" s="61">
        <v>0.23704508205252811</v>
      </c>
    </row>
    <row r="7" spans="1:10" x14ac:dyDescent="0.25">
      <c r="A7" s="2">
        <v>0.01</v>
      </c>
      <c r="B7" s="61">
        <v>0.12265376371749659</v>
      </c>
      <c r="C7" s="61">
        <v>0.14143251973263646</v>
      </c>
      <c r="D7" s="62">
        <f t="shared" si="0"/>
        <v>1.8778756015139869E-2</v>
      </c>
      <c r="E7" s="61">
        <v>0.26161105974903565</v>
      </c>
      <c r="F7" s="61">
        <v>0.16638735458883547</v>
      </c>
      <c r="G7" s="61">
        <v>0.115880683587823</v>
      </c>
      <c r="H7" s="52">
        <v>1.2989999999999999</v>
      </c>
      <c r="I7" s="61">
        <v>-6.4502162727977097E-2</v>
      </c>
      <c r="J7" s="61">
        <v>0.58772428222604844</v>
      </c>
    </row>
    <row r="8" spans="1:10" x14ac:dyDescent="0.25">
      <c r="A8" s="2">
        <v>0.05</v>
      </c>
      <c r="B8" s="61">
        <v>0.12265376371749659</v>
      </c>
      <c r="C8" s="61">
        <v>0.16559970968749047</v>
      </c>
      <c r="D8" s="62">
        <f t="shared" si="0"/>
        <v>4.2945945969993876E-2</v>
      </c>
      <c r="E8" s="61">
        <v>0.38479758319115759</v>
      </c>
      <c r="F8" s="61">
        <v>0.16185018121692205</v>
      </c>
      <c r="G8" s="63">
        <v>1.7430800009713959E-2</v>
      </c>
      <c r="H8" s="52">
        <v>1.4690000000000001</v>
      </c>
      <c r="I8" s="61">
        <v>6.7577057114709294E-2</v>
      </c>
      <c r="J8" s="61">
        <v>0.70201810926760588</v>
      </c>
    </row>
    <row r="9" spans="1:10" x14ac:dyDescent="0.25">
      <c r="A9" s="2">
        <v>0.1</v>
      </c>
      <c r="B9" s="61">
        <v>0.12265376371749659</v>
      </c>
      <c r="C9" s="61">
        <v>0.16901900530302641</v>
      </c>
      <c r="D9" s="62">
        <f t="shared" si="0"/>
        <v>4.6365241585529821E-2</v>
      </c>
      <c r="E9" s="61">
        <v>0.44242626674926844</v>
      </c>
      <c r="F9" s="61">
        <v>0.17984462858796746</v>
      </c>
      <c r="G9" s="63">
        <v>1.3891876225078604E-2</v>
      </c>
      <c r="H9" s="52">
        <v>1.556</v>
      </c>
      <c r="I9" s="61">
        <v>8.9937271903869687E-2</v>
      </c>
      <c r="J9" s="61">
        <v>0.79491526159466719</v>
      </c>
    </row>
    <row r="10" spans="1:10" x14ac:dyDescent="0.25">
      <c r="A10" s="2">
        <v>0.2</v>
      </c>
      <c r="B10" s="61">
        <v>0.12265376371749659</v>
      </c>
      <c r="C10" s="61">
        <v>0.19897396186617589</v>
      </c>
      <c r="D10" s="62">
        <f t="shared" si="0"/>
        <v>7.6320198148679297E-2</v>
      </c>
      <c r="E10" s="61">
        <v>0.60104171746601887</v>
      </c>
      <c r="F10" s="61">
        <v>0.19054839082882002</v>
      </c>
      <c r="G10" s="63">
        <v>1.6089828418615205E-3</v>
      </c>
      <c r="H10" s="52">
        <v>1.8240000000000001</v>
      </c>
      <c r="I10" s="61">
        <v>0.22757373412946935</v>
      </c>
      <c r="J10" s="61">
        <v>0.97450970080256838</v>
      </c>
    </row>
    <row r="11" spans="1:10" x14ac:dyDescent="0.25">
      <c r="A11" s="2">
        <v>0.5</v>
      </c>
      <c r="B11" s="61">
        <v>0.12265376371749659</v>
      </c>
      <c r="C11" s="61">
        <v>0.19671812061149299</v>
      </c>
      <c r="D11" s="62">
        <f t="shared" si="0"/>
        <v>7.4064356893996403E-2</v>
      </c>
      <c r="E11" s="61">
        <v>0.60981527411363468</v>
      </c>
      <c r="F11" s="61">
        <v>0.19566314484399816</v>
      </c>
      <c r="G11" s="63">
        <v>1.8291309998699468E-3</v>
      </c>
      <c r="H11" s="52">
        <v>1.84</v>
      </c>
      <c r="I11" s="61">
        <v>0.22632255711755439</v>
      </c>
      <c r="J11" s="61">
        <v>0.99330799110971491</v>
      </c>
    </row>
    <row r="12" spans="1:10" x14ac:dyDescent="0.25">
      <c r="A12" s="3">
        <v>1</v>
      </c>
      <c r="B12" s="64">
        <v>0.12265376371749659</v>
      </c>
      <c r="C12" s="64">
        <v>0.19591890084191121</v>
      </c>
      <c r="D12" s="65">
        <f t="shared" si="0"/>
        <v>7.3265137124414625E-2</v>
      </c>
      <c r="E12" s="64">
        <v>0.6079079572250734</v>
      </c>
      <c r="F12" s="64">
        <v>0.1954263361064473</v>
      </c>
      <c r="G12" s="66">
        <v>1.8665980500992777E-3</v>
      </c>
      <c r="H12" s="57">
        <v>1.837</v>
      </c>
      <c r="I12" s="64">
        <v>0.22487937682581721</v>
      </c>
      <c r="J12" s="64">
        <v>0.99093653762432954</v>
      </c>
    </row>
    <row r="13" spans="1:10" x14ac:dyDescent="0.25">
      <c r="A13" t="s">
        <v>36</v>
      </c>
    </row>
  </sheetData>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EB3DE6-98A8-436A-9B1B-9C7E7DE6EC2E}">
  <dimension ref="A1:J13"/>
  <sheetViews>
    <sheetView zoomScale="90" zoomScaleNormal="90" workbookViewId="0"/>
  </sheetViews>
  <sheetFormatPr defaultRowHeight="15" x14ac:dyDescent="0.25"/>
  <cols>
    <col min="1" max="1" width="14.85546875" bestFit="1" customWidth="1"/>
    <col min="2" max="3" width="9" style="49"/>
    <col min="4" max="4" width="9" style="49" customWidth="1"/>
    <col min="5" max="8" width="9" style="49"/>
    <col min="9" max="10" width="11.42578125" style="49" bestFit="1" customWidth="1"/>
  </cols>
  <sheetData>
    <row r="1" spans="1:10" x14ac:dyDescent="0.25">
      <c r="A1" s="1" t="s">
        <v>75</v>
      </c>
    </row>
    <row r="2" spans="1:10" x14ac:dyDescent="0.25">
      <c r="A2" s="18" t="s">
        <v>4</v>
      </c>
      <c r="B2" s="18" t="s">
        <v>31</v>
      </c>
      <c r="C2" s="18" t="s">
        <v>32</v>
      </c>
      <c r="D2" s="18" t="s">
        <v>33</v>
      </c>
      <c r="E2" s="18" t="s">
        <v>16</v>
      </c>
      <c r="F2" s="18" t="s">
        <v>17</v>
      </c>
      <c r="G2" s="18" t="s">
        <v>18</v>
      </c>
      <c r="H2" s="18" t="s">
        <v>26</v>
      </c>
      <c r="I2" s="18" t="s">
        <v>19</v>
      </c>
      <c r="J2" s="18" t="s">
        <v>20</v>
      </c>
    </row>
    <row r="3" spans="1:10" ht="17.25" x14ac:dyDescent="0.25">
      <c r="A3" s="2" t="s">
        <v>5</v>
      </c>
      <c r="B3" s="67">
        <v>0.13027988155149611</v>
      </c>
      <c r="C3" s="67">
        <v>0.13193322365906587</v>
      </c>
      <c r="D3" s="68">
        <f>C3-B3</f>
        <v>1.6533421075697607E-3</v>
      </c>
      <c r="E3" s="67">
        <v>7.3344660048907453E-2</v>
      </c>
      <c r="F3" s="67">
        <v>0.14177272838620752</v>
      </c>
      <c r="G3" s="67">
        <v>0.60491904881881897</v>
      </c>
      <c r="H3" s="52">
        <v>1.0760000000000001</v>
      </c>
      <c r="I3" s="67">
        <v>-0.20452478157803861</v>
      </c>
      <c r="J3" s="67">
        <v>0.35121410167585349</v>
      </c>
    </row>
    <row r="4" spans="1:10" ht="17.25" x14ac:dyDescent="0.25">
      <c r="A4" s="2" t="s">
        <v>6</v>
      </c>
      <c r="B4" s="67">
        <v>0.13027988155149611</v>
      </c>
      <c r="C4" s="67">
        <v>0.13041198887728656</v>
      </c>
      <c r="D4" s="68">
        <f t="shared" ref="D4:D12" si="0">C4-B4</f>
        <v>1.321073257904426E-4</v>
      </c>
      <c r="E4" s="67">
        <v>2.2823797338979847E-2</v>
      </c>
      <c r="F4" s="67">
        <v>0.15219116656535217</v>
      </c>
      <c r="G4" s="67">
        <v>0.88078990102515831</v>
      </c>
      <c r="H4" s="52">
        <v>1.0229999999999999</v>
      </c>
      <c r="I4" s="67">
        <v>-0.27546540789424678</v>
      </c>
      <c r="J4" s="67">
        <v>0.32111300257220643</v>
      </c>
    </row>
    <row r="5" spans="1:10" ht="17.25" x14ac:dyDescent="0.25">
      <c r="A5" s="2" t="s">
        <v>7</v>
      </c>
      <c r="B5" s="67">
        <v>0.13027988155149611</v>
      </c>
      <c r="C5" s="67">
        <v>0.13278200678000607</v>
      </c>
      <c r="D5" s="68">
        <f t="shared" si="0"/>
        <v>2.5021252285099549E-3</v>
      </c>
      <c r="E5" s="67">
        <v>9.9212836816553601E-2</v>
      </c>
      <c r="F5" s="67">
        <v>0.1533782327422217</v>
      </c>
      <c r="G5" s="67">
        <v>0.51772849277122468</v>
      </c>
      <c r="H5" s="52">
        <v>1.1040000000000001</v>
      </c>
      <c r="I5" s="67">
        <v>-0.20140297537060295</v>
      </c>
      <c r="J5" s="67">
        <v>0.39982864900371018</v>
      </c>
    </row>
    <row r="6" spans="1:10" ht="17.25" x14ac:dyDescent="0.25">
      <c r="A6" s="2" t="s">
        <v>8</v>
      </c>
      <c r="B6" s="67">
        <v>0.13027988155149611</v>
      </c>
      <c r="C6" s="67">
        <v>0.13097607936264397</v>
      </c>
      <c r="D6" s="68">
        <f t="shared" si="0"/>
        <v>6.9619781114785284E-4</v>
      </c>
      <c r="E6" s="67">
        <v>-5.9644449525640825E-2</v>
      </c>
      <c r="F6" s="67">
        <v>0.17806883046642658</v>
      </c>
      <c r="G6" s="67">
        <v>0.73766155513891296</v>
      </c>
      <c r="H6" s="52">
        <v>0.94199999999999995</v>
      </c>
      <c r="I6" s="67">
        <v>-0.40865294400900554</v>
      </c>
      <c r="J6" s="67">
        <v>0.28936404495772394</v>
      </c>
    </row>
    <row r="7" spans="1:10" x14ac:dyDescent="0.25">
      <c r="A7" s="2">
        <v>0.01</v>
      </c>
      <c r="B7" s="67">
        <v>0.13027988155149611</v>
      </c>
      <c r="C7" s="67">
        <v>0.14895958742392368</v>
      </c>
      <c r="D7" s="68">
        <f t="shared" si="0"/>
        <v>1.8679705872427566E-2</v>
      </c>
      <c r="E7" s="67">
        <v>0.28455552987856342</v>
      </c>
      <c r="F7" s="67">
        <v>0.16514911400563537</v>
      </c>
      <c r="G7" s="67">
        <v>8.4884576066712375E-2</v>
      </c>
      <c r="H7" s="52">
        <v>1.329</v>
      </c>
      <c r="I7" s="67">
        <v>-3.9130785651181221E-2</v>
      </c>
      <c r="J7" s="67">
        <v>0.60824184540830806</v>
      </c>
    </row>
    <row r="8" spans="1:10" x14ac:dyDescent="0.25">
      <c r="A8" s="2">
        <v>0.05</v>
      </c>
      <c r="B8" s="67">
        <v>0.13027988155149611</v>
      </c>
      <c r="C8" s="67">
        <v>0.1731826351461507</v>
      </c>
      <c r="D8" s="68">
        <f t="shared" si="0"/>
        <v>4.2902753594654591E-2</v>
      </c>
      <c r="E8" s="67">
        <v>0.38582922154823357</v>
      </c>
      <c r="F8" s="67">
        <v>0.15266911199404998</v>
      </c>
      <c r="G8" s="69">
        <v>1.1496776812061276E-2</v>
      </c>
      <c r="H8" s="52">
        <v>1.4710000000000001</v>
      </c>
      <c r="I8" s="67">
        <v>8.6603260488183675E-2</v>
      </c>
      <c r="J8" s="67">
        <v>0.68505518260828346</v>
      </c>
    </row>
    <row r="9" spans="1:10" x14ac:dyDescent="0.25">
      <c r="A9" s="2">
        <v>0.1</v>
      </c>
      <c r="B9" s="67">
        <v>0.13027988155149611</v>
      </c>
      <c r="C9" s="67">
        <v>0.1801186716435072</v>
      </c>
      <c r="D9" s="68">
        <f t="shared" si="0"/>
        <v>4.9838790092011087E-2</v>
      </c>
      <c r="E9" s="67">
        <v>0.47292726041625577</v>
      </c>
      <c r="F9" s="67">
        <v>0.17079895864909228</v>
      </c>
      <c r="G9" s="69">
        <v>5.6243850279881977E-3</v>
      </c>
      <c r="H9" s="52">
        <v>1.605</v>
      </c>
      <c r="I9" s="67">
        <v>0.13816745286708904</v>
      </c>
      <c r="J9" s="67">
        <v>0.80768706796542244</v>
      </c>
    </row>
    <row r="10" spans="1:10" x14ac:dyDescent="0.25">
      <c r="A10" s="2">
        <v>0.2</v>
      </c>
      <c r="B10" s="67">
        <v>0.13027988155149611</v>
      </c>
      <c r="C10" s="67">
        <v>0.20952345082795604</v>
      </c>
      <c r="D10" s="68">
        <f t="shared" si="0"/>
        <v>7.9243569276459924E-2</v>
      </c>
      <c r="E10" s="67">
        <v>0.63446422911038014</v>
      </c>
      <c r="F10" s="67">
        <v>0.18101583843494598</v>
      </c>
      <c r="G10" s="69">
        <v>4.5657208236166483E-4</v>
      </c>
      <c r="H10" s="68">
        <v>1.8859999999999999</v>
      </c>
      <c r="I10" s="67">
        <v>0.27967970514656482</v>
      </c>
      <c r="J10" s="67">
        <v>0.98924875307419546</v>
      </c>
    </row>
    <row r="11" spans="1:10" x14ac:dyDescent="0.25">
      <c r="A11" s="2">
        <v>0.5</v>
      </c>
      <c r="B11" s="67">
        <v>0.13027988155149611</v>
      </c>
      <c r="C11" s="67">
        <v>0.20270760359122225</v>
      </c>
      <c r="D11" s="68">
        <f t="shared" si="0"/>
        <v>7.2427722039726139E-2</v>
      </c>
      <c r="E11" s="67">
        <v>0.62693996202465185</v>
      </c>
      <c r="F11" s="67">
        <v>0.18536630837746507</v>
      </c>
      <c r="G11" s="69">
        <v>7.1916197359185498E-4</v>
      </c>
      <c r="H11" s="52">
        <v>1.8720000000000001</v>
      </c>
      <c r="I11" s="67">
        <v>0.26362867365767512</v>
      </c>
      <c r="J11" s="67">
        <v>0.99025125039162853</v>
      </c>
    </row>
    <row r="12" spans="1:10" x14ac:dyDescent="0.25">
      <c r="A12" s="3">
        <v>1</v>
      </c>
      <c r="B12" s="70">
        <v>0.13027988155149611</v>
      </c>
      <c r="C12" s="70">
        <v>0.20048609618260579</v>
      </c>
      <c r="D12" s="71">
        <f t="shared" si="0"/>
        <v>7.0206214631109681E-2</v>
      </c>
      <c r="E12" s="70">
        <v>0.61642859476304468</v>
      </c>
      <c r="F12" s="70">
        <v>0.18448486854239307</v>
      </c>
      <c r="G12" s="72">
        <v>8.3371923103457083E-4</v>
      </c>
      <c r="H12" s="57">
        <v>1.8520000000000001</v>
      </c>
      <c r="I12" s="70">
        <v>0.25484489672734795</v>
      </c>
      <c r="J12" s="70">
        <v>0.97801229279874136</v>
      </c>
    </row>
    <row r="13" spans="1:10" x14ac:dyDescent="0.25">
      <c r="A13" t="s">
        <v>36</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67470B-9921-4D48-BCC2-6CFBC76346AE}">
  <dimension ref="A1:G7"/>
  <sheetViews>
    <sheetView workbookViewId="0"/>
  </sheetViews>
  <sheetFormatPr defaultRowHeight="15" x14ac:dyDescent="0.25"/>
  <cols>
    <col min="1" max="1" width="12" style="19" customWidth="1"/>
    <col min="2" max="4" width="9" style="19"/>
  </cols>
  <sheetData>
    <row r="1" spans="1:7" x14ac:dyDescent="0.25">
      <c r="A1" s="21" t="s">
        <v>73</v>
      </c>
    </row>
    <row r="2" spans="1:7" x14ac:dyDescent="0.25">
      <c r="A2" s="18" t="s">
        <v>42</v>
      </c>
      <c r="B2" s="18" t="s">
        <v>26</v>
      </c>
      <c r="C2" s="18" t="s">
        <v>38</v>
      </c>
      <c r="D2" s="18" t="s">
        <v>39</v>
      </c>
    </row>
    <row r="3" spans="1:7" x14ac:dyDescent="0.25">
      <c r="A3" s="19">
        <v>1</v>
      </c>
      <c r="B3" s="58">
        <v>0.47648385841550167</v>
      </c>
      <c r="C3" s="58">
        <v>0.12447421177485721</v>
      </c>
      <c r="D3" s="58">
        <v>1.8239671020466222</v>
      </c>
      <c r="G3" s="30"/>
    </row>
    <row r="4" spans="1:7" x14ac:dyDescent="0.25">
      <c r="A4" s="19">
        <v>2</v>
      </c>
      <c r="B4" s="58">
        <v>1.5713624984126562</v>
      </c>
      <c r="C4" s="58">
        <v>0.30190613839096031</v>
      </c>
      <c r="D4" s="58">
        <v>8.17863497104568</v>
      </c>
      <c r="G4" s="30"/>
    </row>
    <row r="5" spans="1:7" x14ac:dyDescent="0.25">
      <c r="A5" s="19">
        <v>3</v>
      </c>
      <c r="B5" s="59">
        <v>1</v>
      </c>
      <c r="C5" s="59"/>
      <c r="D5" s="59"/>
    </row>
    <row r="6" spans="1:7" x14ac:dyDescent="0.25">
      <c r="A6" s="19">
        <v>4</v>
      </c>
      <c r="B6" s="58">
        <v>0.50720714957180557</v>
      </c>
      <c r="C6" s="58">
        <v>0.11655412766634445</v>
      </c>
      <c r="D6" s="58">
        <v>2.2072070524452201</v>
      </c>
      <c r="G6" s="30"/>
    </row>
    <row r="7" spans="1:7" x14ac:dyDescent="0.25">
      <c r="A7" s="20">
        <v>5</v>
      </c>
      <c r="B7" s="60">
        <v>2.4396763982333458</v>
      </c>
      <c r="C7" s="60">
        <v>0.70512492048985731</v>
      </c>
      <c r="D7" s="60">
        <v>8.4410871820583253</v>
      </c>
      <c r="G7" s="30"/>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List of Supplementary Tables</vt:lpstr>
      <vt:lpstr>S1 Table</vt:lpstr>
      <vt:lpstr>S2 Table</vt:lpstr>
      <vt:lpstr>S3 Table</vt:lpstr>
      <vt:lpstr>S4 Table</vt:lpstr>
      <vt:lpstr>S5 Table</vt:lpstr>
      <vt:lpstr>S6 Table</vt:lpstr>
      <vt:lpstr>S7 Table</vt:lpstr>
      <vt:lpstr>S8 Table</vt:lpstr>
      <vt:lpstr>S9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mke</dc:creator>
  <cp:lastModifiedBy>Jayaseela</cp:lastModifiedBy>
  <dcterms:created xsi:type="dcterms:W3CDTF">2019-04-17T05:43:14Z</dcterms:created>
  <dcterms:modified xsi:type="dcterms:W3CDTF">2020-11-23T14:04:01Z</dcterms:modified>
</cp:coreProperties>
</file>